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DifferentialHeatTrees/"/>
    </mc:Choice>
  </mc:AlternateContent>
  <xr:revisionPtr revIDLastSave="16" documentId="13_ncr:1_{659C4EFF-033B-0D4F-94BD-F699BF0127CA}" xr6:coauthVersionLast="47" xr6:coauthVersionMax="47" xr10:uidLastSave="{32B2BA8E-6B07-FF4C-BF6A-A42C987025AF}"/>
  <bookViews>
    <workbookView xWindow="760" yWindow="760" windowWidth="28040" windowHeight="17100" activeTab="6" xr2:uid="{00000000-000D-0000-FFFF-FFFF00000000}"/>
  </bookViews>
  <sheets>
    <sheet name="differential-heatTree-Station-p" sheetId="1" r:id="rId1"/>
    <sheet name="Domain" sheetId="2" r:id="rId2"/>
    <sheet name="Phylum" sheetId="3" r:id="rId3"/>
    <sheet name="Class" sheetId="4" r:id="rId4"/>
    <sheet name="Order" sheetId="5" r:id="rId5"/>
    <sheet name="Family" sheetId="6" r:id="rId6"/>
    <sheet name="Genus" sheetId="7" r:id="rId7"/>
    <sheet name="Specie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3" i="8" l="1"/>
  <c r="J11" i="7"/>
  <c r="J9" i="6"/>
  <c r="J8" i="5"/>
  <c r="J5" i="4"/>
  <c r="J14" i="1"/>
  <c r="J25" i="1"/>
  <c r="J42" i="1"/>
  <c r="J65" i="1"/>
  <c r="J94" i="1"/>
</calcChain>
</file>

<file path=xl/sharedStrings.xml><?xml version="1.0" encoding="utf-8"?>
<sst xmlns="http://schemas.openxmlformats.org/spreadsheetml/2006/main" count="1799" uniqueCount="347">
  <si>
    <t>taxon_id</t>
  </si>
  <si>
    <t>input_index</t>
  </si>
  <si>
    <t>tax_rank</t>
  </si>
  <si>
    <t>tax_name</t>
  </si>
  <si>
    <t>regex_match</t>
  </si>
  <si>
    <t>treatment_1</t>
  </si>
  <si>
    <t>treatment_2</t>
  </si>
  <si>
    <t>log2_median_ratio</t>
  </si>
  <si>
    <t>median_diff</t>
  </si>
  <si>
    <t>mean_diff</t>
  </si>
  <si>
    <t>wilcox_p_value</t>
  </si>
  <si>
    <t>X19181D.01.01</t>
  </si>
  <si>
    <t>X19181D.01.02</t>
  </si>
  <si>
    <t>X19181D.01.03</t>
  </si>
  <si>
    <t>X19181D.01.04</t>
  </si>
  <si>
    <t>X19181D.01.05</t>
  </si>
  <si>
    <t>X19181D.01.06</t>
  </si>
  <si>
    <t>X19181D.02.01</t>
  </si>
  <si>
    <t>X19181D.02.02</t>
  </si>
  <si>
    <t>X19181D.02.03</t>
  </si>
  <si>
    <t>X19181D.02.04</t>
  </si>
  <si>
    <t>X19181D.02.05</t>
  </si>
  <si>
    <t>X19181D.02.06</t>
  </si>
  <si>
    <t>X19181D.02.07</t>
  </si>
  <si>
    <t>X19181D.02.08</t>
  </si>
  <si>
    <t>X19181D.02.09</t>
  </si>
  <si>
    <t>X19181D.02.10</t>
  </si>
  <si>
    <t>X19181D.02.11</t>
  </si>
  <si>
    <t>X19181D.02.12</t>
  </si>
  <si>
    <t>X19181D.02.13</t>
  </si>
  <si>
    <t>X19181D.02.14</t>
  </si>
  <si>
    <t>X19181D.02.15</t>
  </si>
  <si>
    <t>X19181D.02.16</t>
  </si>
  <si>
    <t>X19181D.02.17</t>
  </si>
  <si>
    <t>X19181D.02.18</t>
  </si>
  <si>
    <t>X19181D.03.01</t>
  </si>
  <si>
    <t>X19181D.03.02</t>
  </si>
  <si>
    <t>X19181D.03.03</t>
  </si>
  <si>
    <t>X19181D.03.04</t>
  </si>
  <si>
    <t>X19181D.03.05</t>
  </si>
  <si>
    <t>X19181D.03.06</t>
  </si>
  <si>
    <t>X19181D.03.07</t>
  </si>
  <si>
    <t>X19181D.03.08</t>
  </si>
  <si>
    <t>X19181D.03.09</t>
  </si>
  <si>
    <t>X19181D.03.10</t>
  </si>
  <si>
    <t>X19181D.03.11</t>
  </si>
  <si>
    <t>X19181D.03.12</t>
  </si>
  <si>
    <t>ab</t>
  </si>
  <si>
    <t>k</t>
  </si>
  <si>
    <t>Archaea</t>
  </si>
  <si>
    <t>k__Archaea</t>
  </si>
  <si>
    <t>K6</t>
  </si>
  <si>
    <t>ac</t>
  </si>
  <si>
    <t>Bacteria</t>
  </si>
  <si>
    <t>k__Bacteria</t>
  </si>
  <si>
    <t>ad</t>
  </si>
  <si>
    <t>p</t>
  </si>
  <si>
    <t>Candidatus_Heimdallarchaeota</t>
  </si>
  <si>
    <t>p__Candidatus_Heimdallarchaeota</t>
  </si>
  <si>
    <t>ae</t>
  </si>
  <si>
    <t>Euryarchaeota</t>
  </si>
  <si>
    <t>p__Euryarchaeota</t>
  </si>
  <si>
    <t>ag</t>
  </si>
  <si>
    <t>Bacteroidetes</t>
  </si>
  <si>
    <t>p__Bacteroidetes</t>
  </si>
  <si>
    <t>ah</t>
  </si>
  <si>
    <t>Cyanobacteria</t>
  </si>
  <si>
    <t>p__Cyanobacteria</t>
  </si>
  <si>
    <t>ai</t>
  </si>
  <si>
    <t>Proteobacteria</t>
  </si>
  <si>
    <t>p__Proteobacteria</t>
  </si>
  <si>
    <t>aj</t>
  </si>
  <si>
    <t>c</t>
  </si>
  <si>
    <t>Candidatus_Heimdallarchaeota_unclassified</t>
  </si>
  <si>
    <t>c__Candidatus_Heimdallarchaeota_unclassified</t>
  </si>
  <si>
    <t>ak</t>
  </si>
  <si>
    <t>Euryarchaeota_unclassified</t>
  </si>
  <si>
    <t>c__Euryarchaeota_unclassified</t>
  </si>
  <si>
    <t>an</t>
  </si>
  <si>
    <t>Flavobacteriia</t>
  </si>
  <si>
    <t>c__Flavobacteriia</t>
  </si>
  <si>
    <t>ao</t>
  </si>
  <si>
    <t>Cyanobacteria_unclassified</t>
  </si>
  <si>
    <t>c__Cyanobacteria_unclassified</t>
  </si>
  <si>
    <t>ap</t>
  </si>
  <si>
    <t>Alphaproteobacteria</t>
  </si>
  <si>
    <t>c__Alphaproteobacteria</t>
  </si>
  <si>
    <t>as</t>
  </si>
  <si>
    <t>Gammaproteobacteria</t>
  </si>
  <si>
    <t>c__Gammaproteobacteria</t>
  </si>
  <si>
    <t>at</t>
  </si>
  <si>
    <t>o</t>
  </si>
  <si>
    <t>o__Candidatus_Heimdallarchaeota_unclassified</t>
  </si>
  <si>
    <t>au</t>
  </si>
  <si>
    <t>o__Euryarchaeota_unclassified</t>
  </si>
  <si>
    <t>ax</t>
  </si>
  <si>
    <t>Flavobacteriales</t>
  </si>
  <si>
    <t>o__Flavobacteriales</t>
  </si>
  <si>
    <t>ay</t>
  </si>
  <si>
    <t>Oscillatoriales</t>
  </si>
  <si>
    <t>o__Oscillatoriales</t>
  </si>
  <si>
    <t>az</t>
  </si>
  <si>
    <t>Synechococcales</t>
  </si>
  <si>
    <t>o__Synechococcales</t>
  </si>
  <si>
    <t>ba</t>
  </si>
  <si>
    <t>Alphaproteobacteria_unclassified</t>
  </si>
  <si>
    <t>o__Alphaproteobacteria_unclassified</t>
  </si>
  <si>
    <t>bb</t>
  </si>
  <si>
    <t>Pelagibacterales</t>
  </si>
  <si>
    <t>o__Pelagibacterales</t>
  </si>
  <si>
    <t>bc</t>
  </si>
  <si>
    <t>Rhodobacterales</t>
  </si>
  <si>
    <t>o__Rhodobacterales</t>
  </si>
  <si>
    <t>bd</t>
  </si>
  <si>
    <t>Rhodospirillales</t>
  </si>
  <si>
    <t>o__Rhodospirillales</t>
  </si>
  <si>
    <t>be</t>
  </si>
  <si>
    <t>Sphingomonadales</t>
  </si>
  <si>
    <t>o__Sphingomonadales</t>
  </si>
  <si>
    <t>bi</t>
  </si>
  <si>
    <t>Alteromonadales</t>
  </si>
  <si>
    <t>o__Alteromonadales</t>
  </si>
  <si>
    <t>bj</t>
  </si>
  <si>
    <t>Cellvibrionales</t>
  </si>
  <si>
    <t>o__Cellvibrionales</t>
  </si>
  <si>
    <t>NA</t>
  </si>
  <si>
    <t>bk</t>
  </si>
  <si>
    <t>Nevskiales</t>
  </si>
  <si>
    <t>o__Nevskiales</t>
  </si>
  <si>
    <t>bm</t>
  </si>
  <si>
    <t>Salinisphaerales</t>
  </si>
  <si>
    <t>o__Salinisphaerales</t>
  </si>
  <si>
    <t>bn</t>
  </si>
  <si>
    <t>f</t>
  </si>
  <si>
    <t>f__Candidatus_Heimdallarchaeota_unclassified</t>
  </si>
  <si>
    <t>bo</t>
  </si>
  <si>
    <t>f__Euryarchaeota_unclassified</t>
  </si>
  <si>
    <t>bs</t>
  </si>
  <si>
    <t>Crocinitomicaceae</t>
  </si>
  <si>
    <t>f__Crocinitomicaceae</t>
  </si>
  <si>
    <t>bt</t>
  </si>
  <si>
    <t>Flavobacteriaceae</t>
  </si>
  <si>
    <t>f__Flavobacteriaceae</t>
  </si>
  <si>
    <t>bu</t>
  </si>
  <si>
    <t>Microcoleaceae</t>
  </si>
  <si>
    <t>f__Microcoleaceae</t>
  </si>
  <si>
    <t>bw</t>
  </si>
  <si>
    <t>Synechococcaceae</t>
  </si>
  <si>
    <t>f__Synechococcaceae</t>
  </si>
  <si>
    <t>bx</t>
  </si>
  <si>
    <t>f__Alphaproteobacteria_unclassified</t>
  </si>
  <si>
    <t>by</t>
  </si>
  <si>
    <t>Pelagibacteraceae</t>
  </si>
  <si>
    <t>f__Pelagibacteraceae</t>
  </si>
  <si>
    <t>bz</t>
  </si>
  <si>
    <t>Hyphomonadaceae</t>
  </si>
  <si>
    <t>f__Hyphomonadaceae</t>
  </si>
  <si>
    <t>ca</t>
  </si>
  <si>
    <t>Rhodobacteraceae</t>
  </si>
  <si>
    <t>f__Rhodobacteraceae</t>
  </si>
  <si>
    <t>cb</t>
  </si>
  <si>
    <t>Geminicoccaceae</t>
  </si>
  <si>
    <t>f__Geminicoccaceae</t>
  </si>
  <si>
    <t>cc</t>
  </si>
  <si>
    <t>Erythrobacteraceae</t>
  </si>
  <si>
    <t>f__Erythrobacteraceae</t>
  </si>
  <si>
    <t>cd</t>
  </si>
  <si>
    <t>Sphingomonadaceae</t>
  </si>
  <si>
    <t>f__Sphingomonadaceae</t>
  </si>
  <si>
    <t>ch</t>
  </si>
  <si>
    <t>Alteromonadaceae</t>
  </si>
  <si>
    <t>f__Alteromonadaceae</t>
  </si>
  <si>
    <t>ci</t>
  </si>
  <si>
    <t>Pseudoalteromonadaceae</t>
  </si>
  <si>
    <t>f__Pseudoalteromonadaceae</t>
  </si>
  <si>
    <t>ck</t>
  </si>
  <si>
    <t>Porticoccaceae</t>
  </si>
  <si>
    <t>f__Porticoccaceae</t>
  </si>
  <si>
    <t>cl</t>
  </si>
  <si>
    <t>Sinobacteraceae</t>
  </si>
  <si>
    <t>f__Sinobacteraceae</t>
  </si>
  <si>
    <t>cn</t>
  </si>
  <si>
    <t>Salinisphaeraceae</t>
  </si>
  <si>
    <t>f__Salinisphaeraceae</t>
  </si>
  <si>
    <t>co</t>
  </si>
  <si>
    <t>g</t>
  </si>
  <si>
    <t>g__Candidatus_Heimdallarchaeota_unclassified</t>
  </si>
  <si>
    <t>cp</t>
  </si>
  <si>
    <t>g__Euryarchaeota_unclassified</t>
  </si>
  <si>
    <t>ct</t>
  </si>
  <si>
    <t>Fluviicola</t>
  </si>
  <si>
    <t>g__Fluviicola</t>
  </si>
  <si>
    <t>cw</t>
  </si>
  <si>
    <t>Formosa</t>
  </si>
  <si>
    <t>g__Formosa</t>
  </si>
  <si>
    <t>cz</t>
  </si>
  <si>
    <t>Winogradskyella</t>
  </si>
  <si>
    <t>g__Winogradskyella</t>
  </si>
  <si>
    <t>da</t>
  </si>
  <si>
    <t>Trichodesmium</t>
  </si>
  <si>
    <t>g__Trichodesmium</t>
  </si>
  <si>
    <t>dc</t>
  </si>
  <si>
    <t>Synechococcus</t>
  </si>
  <si>
    <t>g__Synechococcus</t>
  </si>
  <si>
    <t>dd</t>
  </si>
  <si>
    <t>Candidatus_Micropelagos</t>
  </si>
  <si>
    <t>g__Candidatus_Micropelagos</t>
  </si>
  <si>
    <t>de</t>
  </si>
  <si>
    <t>Pelagibacteraceae_unclassified</t>
  </si>
  <si>
    <t>g__Pelagibacteraceae_unclassified</t>
  </si>
  <si>
    <t>df</t>
  </si>
  <si>
    <t>Hyphomonas</t>
  </si>
  <si>
    <t>g__Hyphomonas</t>
  </si>
  <si>
    <t>dg</t>
  </si>
  <si>
    <t>Lentibacter</t>
  </si>
  <si>
    <t>g__Lentibacter</t>
  </si>
  <si>
    <t>dh</t>
  </si>
  <si>
    <t>Marinovum</t>
  </si>
  <si>
    <t>g__Marinovum</t>
  </si>
  <si>
    <t>dk</t>
  </si>
  <si>
    <t>Rhodobacteraceae_unclassified</t>
  </si>
  <si>
    <t>g__Rhodobacteraceae_unclassified</t>
  </si>
  <si>
    <t>dl</t>
  </si>
  <si>
    <t>Rhodovulum</t>
  </si>
  <si>
    <t>g__Rhodovulum</t>
  </si>
  <si>
    <t>dm</t>
  </si>
  <si>
    <t>Thalassobacter</t>
  </si>
  <si>
    <t>g__Thalassobacter</t>
  </si>
  <si>
    <t>dn</t>
  </si>
  <si>
    <t>Geminicoccus</t>
  </si>
  <si>
    <t>g__Geminicoccus</t>
  </si>
  <si>
    <t>do</t>
  </si>
  <si>
    <t>Altererythrobacter</t>
  </si>
  <si>
    <t>g__Altererythrobacter</t>
  </si>
  <si>
    <t>dp</t>
  </si>
  <si>
    <t>Sphingopyxis</t>
  </si>
  <si>
    <t>g__Sphingopyxis</t>
  </si>
  <si>
    <t>dt</t>
  </si>
  <si>
    <t>Alteromonas</t>
  </si>
  <si>
    <t>g__Alteromonas</t>
  </si>
  <si>
    <t>du</t>
  </si>
  <si>
    <t>Marinobacter</t>
  </si>
  <si>
    <t>g__Marinobacter</t>
  </si>
  <si>
    <t>dv</t>
  </si>
  <si>
    <t>Pseudoalteromonas</t>
  </si>
  <si>
    <t>g__Pseudoalteromonas</t>
  </si>
  <si>
    <t>dx</t>
  </si>
  <si>
    <t>Porticoccus</t>
  </si>
  <si>
    <t>g__Porticoccus</t>
  </si>
  <si>
    <t>dy</t>
  </si>
  <si>
    <t>Sinimarinibacterium</t>
  </si>
  <si>
    <t>g__Sinimarinibacterium</t>
  </si>
  <si>
    <t>ea</t>
  </si>
  <si>
    <t>Abyssibacter</t>
  </si>
  <si>
    <t>g__Abyssibacter</t>
  </si>
  <si>
    <t>eb</t>
  </si>
  <si>
    <t>s</t>
  </si>
  <si>
    <t>Candidatus_Heimdallarchaeota_archaeon</t>
  </si>
  <si>
    <t>s__Candidatus_Heimdallarchaeota_archaeon</t>
  </si>
  <si>
    <t>ec</t>
  </si>
  <si>
    <t>candidate_division_MSBL1_archaeon_SCGC_AAA385M02</t>
  </si>
  <si>
    <t>s__candidate_division_MSBL1_archaeon_SCGC_AAA385M02</t>
  </si>
  <si>
    <t>eg</t>
  </si>
  <si>
    <t>Fluviicola_sp_XM_24bin1</t>
  </si>
  <si>
    <t>s__Fluviicola_sp_XM_24bin1</t>
  </si>
  <si>
    <t>ej</t>
  </si>
  <si>
    <t>Formosa_sp_Hel3_A1_48</t>
  </si>
  <si>
    <t>s__Formosa_sp_Hel3_A1_48</t>
  </si>
  <si>
    <t>em</t>
  </si>
  <si>
    <t>Winogradskyella_sp</t>
  </si>
  <si>
    <t>s__Winogradskyella_sp</t>
  </si>
  <si>
    <t>eo</t>
  </si>
  <si>
    <t>Trichodesmium_erythraeum</t>
  </si>
  <si>
    <t>s__Trichodesmium_erythraeum</t>
  </si>
  <si>
    <t>eq</t>
  </si>
  <si>
    <t>Synechococcus_sp_CC9605</t>
  </si>
  <si>
    <t>s__Synechococcus_sp_CC9605</t>
  </si>
  <si>
    <t>er</t>
  </si>
  <si>
    <t>Synechococcus_sp_KORDI_52</t>
  </si>
  <si>
    <t>s__Synechococcus_sp_KORDI_52</t>
  </si>
  <si>
    <t>es</t>
  </si>
  <si>
    <t>Synechococcus_sp_RCC307</t>
  </si>
  <si>
    <t>s__Synechococcus_sp_RCC307</t>
  </si>
  <si>
    <t>et</t>
  </si>
  <si>
    <t>Synechococcus_sp_RS9916</t>
  </si>
  <si>
    <t>s__Synechococcus_sp_RS9916</t>
  </si>
  <si>
    <t>eu</t>
  </si>
  <si>
    <t>Synechococcus_sp_WH_8109</t>
  </si>
  <si>
    <t>s__Synechococcus_sp_WH_8109</t>
  </si>
  <si>
    <t>ev</t>
  </si>
  <si>
    <t>Candidatus_Micropelagos_thuwalensis</t>
  </si>
  <si>
    <t>s__Candidatus_Micropelagos_thuwalensis</t>
  </si>
  <si>
    <t>ew</t>
  </si>
  <si>
    <t>alpha_proteobacterium_HIMB114</t>
  </si>
  <si>
    <t>s__alpha_proteobacterium_HIMB114</t>
  </si>
  <si>
    <t>ex</t>
  </si>
  <si>
    <t>Hyphomonas_sp_TMED17</t>
  </si>
  <si>
    <t>s__Hyphomonas_sp_TMED17</t>
  </si>
  <si>
    <t>ey</t>
  </si>
  <si>
    <t>Lentibacter_algarum</t>
  </si>
  <si>
    <t>s__Lentibacter_algarum</t>
  </si>
  <si>
    <t>ez</t>
  </si>
  <si>
    <t>Marinovum_sp</t>
  </si>
  <si>
    <t>s__Marinovum_sp</t>
  </si>
  <si>
    <t>fc</t>
  </si>
  <si>
    <t>Rhodobacteraceae_bacterium_HIMB11</t>
  </si>
  <si>
    <t>s__Rhodobacteraceae_bacterium_HIMB11</t>
  </si>
  <si>
    <t>fd</t>
  </si>
  <si>
    <t>Rhodobacteraceae_bacterium_SB2</t>
  </si>
  <si>
    <t>s__Rhodobacteraceae_bacterium_SB2</t>
  </si>
  <si>
    <t>fe</t>
  </si>
  <si>
    <t>Rhodovulum_sp</t>
  </si>
  <si>
    <t>s__Rhodovulum_sp</t>
  </si>
  <si>
    <t>ff</t>
  </si>
  <si>
    <t>Thalassobacter_stenotrophicus</t>
  </si>
  <si>
    <t>s__Thalassobacter_stenotrophicus</t>
  </si>
  <si>
    <t>fg</t>
  </si>
  <si>
    <t>Geminicoccus_sp</t>
  </si>
  <si>
    <t>s__Geminicoccus_sp</t>
  </si>
  <si>
    <t>fh</t>
  </si>
  <si>
    <t>Altererythrobacter_sp_XM_24bin4</t>
  </si>
  <si>
    <t>s__Altererythrobacter_sp_XM_24bin4</t>
  </si>
  <si>
    <t>fi</t>
  </si>
  <si>
    <t>Sphingopyxis_sp_LC363</t>
  </si>
  <si>
    <t>s__Sphingopyxis_sp_LC363</t>
  </si>
  <si>
    <t>fo</t>
  </si>
  <si>
    <t>Alteromonas_macleodii</t>
  </si>
  <si>
    <t>s__Alteromonas_macleodii</t>
  </si>
  <si>
    <t>fp</t>
  </si>
  <si>
    <t>Marinobacter_adhaerens</t>
  </si>
  <si>
    <t>s__Marinobacter_adhaerens</t>
  </si>
  <si>
    <t>fq</t>
  </si>
  <si>
    <t>Marinobacter_hydrocarbonoclasticus</t>
  </si>
  <si>
    <t>s__Marinobacter_hydrocarbonoclasticus</t>
  </si>
  <si>
    <t>fs</t>
  </si>
  <si>
    <t>Pseudoalteromonas_ruthenica</t>
  </si>
  <si>
    <t>s__Pseudoalteromonas_ruthenica</t>
  </si>
  <si>
    <t>fv</t>
  </si>
  <si>
    <t>Porticoccus_sp</t>
  </si>
  <si>
    <t>s__Porticoccus_sp</t>
  </si>
  <si>
    <t>fw</t>
  </si>
  <si>
    <t>Sinimarinibacterium_flocculans</t>
  </si>
  <si>
    <t>s__Sinimarinibacterium_flocculans</t>
  </si>
  <si>
    <t>fy</t>
  </si>
  <si>
    <t>Abyssibacter_profundi</t>
  </si>
  <si>
    <t>s__Abyssibacter_profundi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33" borderId="0" xfId="0" applyFill="1"/>
    <xf numFmtId="0" fontId="0" fillId="0" borderId="0" xfId="0" applyBorder="1"/>
    <xf numFmtId="11" fontId="0" fillId="0" borderId="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00"/>
  <sheetViews>
    <sheetView workbookViewId="0">
      <selection activeCell="E19" sqref="E19"/>
    </sheetView>
  </sheetViews>
  <sheetFormatPr baseColWidth="10" defaultRowHeight="16" x14ac:dyDescent="0.2"/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1</v>
      </c>
      <c r="B2" t="s">
        <v>47</v>
      </c>
      <c r="C2">
        <v>1</v>
      </c>
      <c r="D2" t="s">
        <v>48</v>
      </c>
      <c r="E2" t="s">
        <v>49</v>
      </c>
      <c r="F2" t="s">
        <v>50</v>
      </c>
      <c r="G2" t="s">
        <v>47</v>
      </c>
      <c r="H2" t="s">
        <v>51</v>
      </c>
      <c r="I2">
        <v>18</v>
      </c>
      <c r="J2">
        <v>3.7382987037407299E-2</v>
      </c>
      <c r="K2">
        <v>6.3367501175012097E-3</v>
      </c>
      <c r="L2">
        <v>5.2206043499871499E-2</v>
      </c>
      <c r="M2">
        <v>0.93092750752366704</v>
      </c>
      <c r="N2" t="s">
        <v>47</v>
      </c>
      <c r="O2">
        <v>0.77115999999999996</v>
      </c>
      <c r="P2">
        <v>0.84819151808481896</v>
      </c>
      <c r="Q2">
        <v>0.134761347613476</v>
      </c>
      <c r="R2">
        <v>0.48150481504815001</v>
      </c>
      <c r="S2">
        <v>0.73309266907330894</v>
      </c>
      <c r="T2">
        <v>0.81813818138181404</v>
      </c>
      <c r="U2">
        <v>0.35002350023500201</v>
      </c>
      <c r="V2">
        <v>0.49</v>
      </c>
      <c r="W2">
        <v>0.28122999999999998</v>
      </c>
      <c r="X2">
        <v>0.46399000000000001</v>
      </c>
      <c r="Y2">
        <v>0.55167999999999995</v>
      </c>
      <c r="Z2">
        <v>0.80467195328046703</v>
      </c>
      <c r="AA2">
        <v>0.76936230637693603</v>
      </c>
      <c r="AB2">
        <v>0.71355999999999997</v>
      </c>
      <c r="AC2">
        <v>0.37830000000000003</v>
      </c>
      <c r="AD2">
        <v>0.74810251897480995</v>
      </c>
      <c r="AE2">
        <v>0.46937000000000001</v>
      </c>
      <c r="AF2">
        <v>0.73637736377363805</v>
      </c>
      <c r="AG2">
        <v>0.10302896971030299</v>
      </c>
      <c r="AH2">
        <v>0.14544000000000001</v>
      </c>
      <c r="AI2">
        <v>0.20155999999999999</v>
      </c>
      <c r="AJ2">
        <v>0.61536615366153702</v>
      </c>
      <c r="AK2">
        <v>0.80118</v>
      </c>
      <c r="AL2">
        <v>0.87646999999999997</v>
      </c>
      <c r="AM2">
        <v>0.10477</v>
      </c>
      <c r="AN2">
        <v>0</v>
      </c>
      <c r="AO2">
        <v>1.1879881201188E-2</v>
      </c>
      <c r="AP2">
        <v>9.8229999999999998E-2</v>
      </c>
      <c r="AQ2">
        <v>0.82592825928259295</v>
      </c>
      <c r="AR2">
        <v>0.86002000000000001</v>
      </c>
      <c r="AS2">
        <v>0</v>
      </c>
      <c r="AT2">
        <v>0</v>
      </c>
      <c r="AU2">
        <v>9.4409055909440903E-2</v>
      </c>
      <c r="AV2">
        <v>0.15973000000000001</v>
      </c>
      <c r="AW2">
        <v>0</v>
      </c>
      <c r="AX2">
        <v>0</v>
      </c>
    </row>
    <row r="3" spans="1:50" x14ac:dyDescent="0.2">
      <c r="A3">
        <v>2</v>
      </c>
      <c r="B3" t="s">
        <v>52</v>
      </c>
      <c r="C3">
        <v>3</v>
      </c>
      <c r="D3" t="s">
        <v>48</v>
      </c>
      <c r="E3" t="s">
        <v>53</v>
      </c>
      <c r="F3" t="s">
        <v>54</v>
      </c>
      <c r="G3" t="s">
        <v>52</v>
      </c>
      <c r="H3" t="s">
        <v>51</v>
      </c>
      <c r="I3">
        <v>18</v>
      </c>
      <c r="J3">
        <v>-1.2101679045703299E-2</v>
      </c>
      <c r="K3">
        <v>-6.3367501175011203E-3</v>
      </c>
      <c r="L3">
        <v>-5.2206043499871499E-2</v>
      </c>
      <c r="M3">
        <v>0.93092750752366704</v>
      </c>
      <c r="N3" t="s">
        <v>52</v>
      </c>
      <c r="O3">
        <v>0.22883999999999999</v>
      </c>
      <c r="P3">
        <v>0.15180848191518101</v>
      </c>
      <c r="Q3">
        <v>0.86523865238652398</v>
      </c>
      <c r="R3">
        <v>0.51849518495184999</v>
      </c>
      <c r="S3">
        <v>0.266907330926691</v>
      </c>
      <c r="T3">
        <v>0.18186181861818601</v>
      </c>
      <c r="U3">
        <v>0.64997649976499805</v>
      </c>
      <c r="V3">
        <v>0.51</v>
      </c>
      <c r="W3">
        <v>0.71877000000000002</v>
      </c>
      <c r="X3">
        <v>0.53600999999999999</v>
      </c>
      <c r="Y3">
        <v>0.44832</v>
      </c>
      <c r="Z3">
        <v>0.19532804671953299</v>
      </c>
      <c r="AA3">
        <v>0.23063769362306399</v>
      </c>
      <c r="AB3">
        <v>0.28643999999999997</v>
      </c>
      <c r="AC3">
        <v>0.62170000000000003</v>
      </c>
      <c r="AD3">
        <v>0.25189748102519</v>
      </c>
      <c r="AE3">
        <v>0.53063000000000005</v>
      </c>
      <c r="AF3">
        <v>0.26362263622636201</v>
      </c>
      <c r="AG3">
        <v>0.89697103028969705</v>
      </c>
      <c r="AH3">
        <v>0.85455999999999999</v>
      </c>
      <c r="AI3">
        <v>0.79844000000000004</v>
      </c>
      <c r="AJ3">
        <v>0.38463384633846298</v>
      </c>
      <c r="AK3">
        <v>0.19882</v>
      </c>
      <c r="AL3">
        <v>0.12353</v>
      </c>
      <c r="AM3">
        <v>0.89522999999999997</v>
      </c>
      <c r="AN3">
        <v>1</v>
      </c>
      <c r="AO3">
        <v>0.98812011879881201</v>
      </c>
      <c r="AP3">
        <v>0.90176999999999996</v>
      </c>
      <c r="AQ3">
        <v>0.174071740717407</v>
      </c>
      <c r="AR3">
        <v>0.13997999999999999</v>
      </c>
      <c r="AS3">
        <v>1</v>
      </c>
      <c r="AT3">
        <v>1</v>
      </c>
      <c r="AU3">
        <v>0.90559094409055896</v>
      </c>
      <c r="AV3">
        <v>0.84026999999999996</v>
      </c>
      <c r="AW3">
        <v>1</v>
      </c>
      <c r="AX3">
        <v>1</v>
      </c>
    </row>
    <row r="4" spans="1:50" x14ac:dyDescent="0.2">
      <c r="A4">
        <v>3</v>
      </c>
      <c r="B4" t="s">
        <v>55</v>
      </c>
      <c r="C4">
        <v>1</v>
      </c>
      <c r="D4" t="s">
        <v>56</v>
      </c>
      <c r="E4" t="s">
        <v>57</v>
      </c>
      <c r="F4" t="s">
        <v>58</v>
      </c>
      <c r="G4" t="s">
        <v>55</v>
      </c>
      <c r="H4" t="s">
        <v>51</v>
      </c>
      <c r="I4">
        <v>18</v>
      </c>
      <c r="J4">
        <v>0.120947703676538</v>
      </c>
      <c r="K4">
        <v>1.9921750117501202E-2</v>
      </c>
      <c r="L4">
        <v>6.5355979534110306E-2</v>
      </c>
      <c r="M4">
        <v>0.81697004553941599</v>
      </c>
      <c r="N4" t="s">
        <v>55</v>
      </c>
      <c r="O4">
        <v>0.76871</v>
      </c>
      <c r="P4">
        <v>0.84649153508464903</v>
      </c>
      <c r="Q4">
        <v>0.134761347613476</v>
      </c>
      <c r="R4">
        <v>0.48150481504815001</v>
      </c>
      <c r="S4">
        <v>0.73309266907330894</v>
      </c>
      <c r="T4">
        <v>0.81813818138181404</v>
      </c>
      <c r="U4">
        <v>0.35002350023500201</v>
      </c>
      <c r="V4">
        <v>0.49</v>
      </c>
      <c r="W4">
        <v>0.28122999999999998</v>
      </c>
      <c r="X4">
        <v>0.46399000000000001</v>
      </c>
      <c r="Y4">
        <v>0.55076999999999998</v>
      </c>
      <c r="Z4">
        <v>0.79660203397966001</v>
      </c>
      <c r="AA4">
        <v>0.76936230637693603</v>
      </c>
      <c r="AB4">
        <v>0.71355999999999997</v>
      </c>
      <c r="AC4">
        <v>0.37830000000000003</v>
      </c>
      <c r="AD4">
        <v>0.74810251897480995</v>
      </c>
      <c r="AE4">
        <v>0.46937000000000001</v>
      </c>
      <c r="AF4">
        <v>0.73637736377363805</v>
      </c>
      <c r="AG4">
        <v>0.10302896971030299</v>
      </c>
      <c r="AH4">
        <v>0.14544000000000001</v>
      </c>
      <c r="AI4">
        <v>0.17438999999999999</v>
      </c>
      <c r="AJ4">
        <v>0.59941599415994196</v>
      </c>
      <c r="AK4">
        <v>0.80118</v>
      </c>
      <c r="AL4">
        <v>0.87538000000000005</v>
      </c>
      <c r="AM4">
        <v>0.10477</v>
      </c>
      <c r="AN4">
        <v>0</v>
      </c>
      <c r="AO4">
        <v>1.1879881201188E-2</v>
      </c>
      <c r="AP4">
        <v>9.8229999999999998E-2</v>
      </c>
      <c r="AQ4">
        <v>0.82048820488204899</v>
      </c>
      <c r="AR4">
        <v>0.86002000000000001</v>
      </c>
      <c r="AS4">
        <v>0</v>
      </c>
      <c r="AT4">
        <v>0</v>
      </c>
      <c r="AU4">
        <v>0</v>
      </c>
      <c r="AV4">
        <v>0.13531000000000001</v>
      </c>
      <c r="AW4">
        <v>0</v>
      </c>
      <c r="AX4">
        <v>0</v>
      </c>
    </row>
    <row r="5" spans="1:50" x14ac:dyDescent="0.2">
      <c r="A5">
        <v>4</v>
      </c>
      <c r="B5" t="s">
        <v>59</v>
      </c>
      <c r="C5">
        <v>2</v>
      </c>
      <c r="D5" t="s">
        <v>56</v>
      </c>
      <c r="E5" t="s">
        <v>60</v>
      </c>
      <c r="F5" t="s">
        <v>61</v>
      </c>
      <c r="G5" t="s">
        <v>59</v>
      </c>
      <c r="H5" t="s">
        <v>51</v>
      </c>
      <c r="I5">
        <v>18</v>
      </c>
      <c r="J5">
        <v>0</v>
      </c>
      <c r="K5">
        <v>0</v>
      </c>
      <c r="L5">
        <v>-1.31499360342388E-2</v>
      </c>
      <c r="M5">
        <v>0.23944486835201401</v>
      </c>
      <c r="N5" t="s">
        <v>59</v>
      </c>
      <c r="O5">
        <v>2.4499999999999999E-3</v>
      </c>
      <c r="P5">
        <v>1.69998300017E-3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9.1E-4</v>
      </c>
      <c r="Z5">
        <v>8.0699193008069905E-3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2.717E-2</v>
      </c>
      <c r="AJ5">
        <v>1.5950159501595E-2</v>
      </c>
      <c r="AK5">
        <v>0</v>
      </c>
      <c r="AL5">
        <v>1.09E-3</v>
      </c>
      <c r="AM5">
        <v>0</v>
      </c>
      <c r="AN5">
        <v>0</v>
      </c>
      <c r="AO5">
        <v>0</v>
      </c>
      <c r="AP5">
        <v>0</v>
      </c>
      <c r="AQ5">
        <v>5.44005440054401E-3</v>
      </c>
      <c r="AR5">
        <v>0</v>
      </c>
      <c r="AS5">
        <v>0</v>
      </c>
      <c r="AT5">
        <v>0</v>
      </c>
      <c r="AU5">
        <v>9.4409055909440903E-2</v>
      </c>
      <c r="AV5">
        <v>2.4420000000000001E-2</v>
      </c>
      <c r="AW5">
        <v>0</v>
      </c>
      <c r="AX5">
        <v>0</v>
      </c>
    </row>
    <row r="6" spans="1:50" x14ac:dyDescent="0.2">
      <c r="A6">
        <v>5</v>
      </c>
      <c r="B6" t="s">
        <v>62</v>
      </c>
      <c r="C6">
        <v>4</v>
      </c>
      <c r="D6" t="s">
        <v>56</v>
      </c>
      <c r="E6" t="s">
        <v>63</v>
      </c>
      <c r="F6" t="s">
        <v>64</v>
      </c>
      <c r="G6" t="s">
        <v>62</v>
      </c>
      <c r="H6" t="s">
        <v>51</v>
      </c>
      <c r="I6">
        <v>18</v>
      </c>
      <c r="J6">
        <v>0</v>
      </c>
      <c r="K6">
        <v>0</v>
      </c>
      <c r="L6">
        <v>0.145122496733366</v>
      </c>
      <c r="M6">
        <v>1.6473155805582701E-2</v>
      </c>
      <c r="N6" t="s">
        <v>6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3.9199608003920002E-3</v>
      </c>
      <c r="AH6">
        <v>6.0099999999999997E-3</v>
      </c>
      <c r="AI6">
        <v>0</v>
      </c>
      <c r="AJ6">
        <v>0</v>
      </c>
      <c r="AK6">
        <v>0</v>
      </c>
      <c r="AL6">
        <v>0</v>
      </c>
      <c r="AM6">
        <v>0</v>
      </c>
      <c r="AN6">
        <v>0.53552</v>
      </c>
      <c r="AO6">
        <v>0</v>
      </c>
      <c r="AP6">
        <v>0</v>
      </c>
      <c r="AQ6">
        <v>0</v>
      </c>
      <c r="AR6">
        <v>0</v>
      </c>
      <c r="AS6">
        <v>0.69108000000000003</v>
      </c>
      <c r="AT6">
        <v>0.50494000000000006</v>
      </c>
      <c r="AU6">
        <v>0</v>
      </c>
      <c r="AV6">
        <v>0</v>
      </c>
      <c r="AW6">
        <v>0.68679999999999997</v>
      </c>
      <c r="AX6">
        <v>0</v>
      </c>
    </row>
    <row r="7" spans="1:50" x14ac:dyDescent="0.2">
      <c r="A7">
        <v>6</v>
      </c>
      <c r="B7" t="s">
        <v>65</v>
      </c>
      <c r="C7">
        <v>14</v>
      </c>
      <c r="D7" t="s">
        <v>56</v>
      </c>
      <c r="E7" t="s">
        <v>66</v>
      </c>
      <c r="F7" t="s">
        <v>67</v>
      </c>
      <c r="G7" t="s">
        <v>65</v>
      </c>
      <c r="H7" t="s">
        <v>51</v>
      </c>
      <c r="I7">
        <v>18</v>
      </c>
      <c r="J7">
        <v>-3.7256363480121402</v>
      </c>
      <c r="K7">
        <v>-0.40325230722266198</v>
      </c>
      <c r="L7">
        <v>-0.38863424355114501</v>
      </c>
      <c r="M7">
        <v>1.12182212106645E-3</v>
      </c>
      <c r="N7" t="s">
        <v>65</v>
      </c>
      <c r="O7">
        <v>0.18948000000000001</v>
      </c>
      <c r="P7">
        <v>0.124788752112479</v>
      </c>
      <c r="Q7">
        <v>0.68048680486804902</v>
      </c>
      <c r="R7">
        <v>0.45734457344573398</v>
      </c>
      <c r="S7">
        <v>7.3999260007399903E-4</v>
      </c>
      <c r="T7">
        <v>3.4500345003450001E-3</v>
      </c>
      <c r="U7">
        <v>0.33095330953309499</v>
      </c>
      <c r="V7">
        <v>0.13736000000000001</v>
      </c>
      <c r="W7">
        <v>0.49654999999999999</v>
      </c>
      <c r="X7">
        <v>0.41510999999999998</v>
      </c>
      <c r="Y7">
        <v>5.7790000000000001E-2</v>
      </c>
      <c r="Z7">
        <v>2.1529784702152999E-2</v>
      </c>
      <c r="AA7">
        <v>7.4289257107428897E-2</v>
      </c>
      <c r="AB7">
        <v>6.1850000000000002E-2</v>
      </c>
      <c r="AC7">
        <v>0.36591000000000001</v>
      </c>
      <c r="AD7">
        <v>0.13845861541384599</v>
      </c>
      <c r="AE7">
        <v>1.532E-2</v>
      </c>
      <c r="AF7">
        <v>0.12794127941279401</v>
      </c>
      <c r="AG7">
        <v>4.0999590004100004E-3</v>
      </c>
      <c r="AH7">
        <v>0</v>
      </c>
      <c r="AI7">
        <v>0.73558000000000001</v>
      </c>
      <c r="AJ7">
        <v>0.30794307943079402</v>
      </c>
      <c r="AK7">
        <v>0</v>
      </c>
      <c r="AL7">
        <v>0</v>
      </c>
      <c r="AM7">
        <v>0</v>
      </c>
      <c r="AN7">
        <v>0</v>
      </c>
      <c r="AO7">
        <v>0.95209047909520905</v>
      </c>
      <c r="AP7">
        <v>0.90176999999999996</v>
      </c>
      <c r="AQ7">
        <v>0</v>
      </c>
      <c r="AR7">
        <v>0</v>
      </c>
      <c r="AS7">
        <v>0</v>
      </c>
      <c r="AT7">
        <v>0</v>
      </c>
      <c r="AU7">
        <v>0.13518864811351899</v>
      </c>
      <c r="AV7">
        <v>0</v>
      </c>
      <c r="AW7">
        <v>0</v>
      </c>
      <c r="AX7">
        <v>0</v>
      </c>
    </row>
    <row r="8" spans="1:50" x14ac:dyDescent="0.2">
      <c r="A8">
        <v>7</v>
      </c>
      <c r="B8" t="s">
        <v>68</v>
      </c>
      <c r="C8">
        <v>21</v>
      </c>
      <c r="D8" t="s">
        <v>56</v>
      </c>
      <c r="E8" t="s">
        <v>69</v>
      </c>
      <c r="F8" t="s">
        <v>70</v>
      </c>
      <c r="G8" t="s">
        <v>68</v>
      </c>
      <c r="H8" t="s">
        <v>51</v>
      </c>
      <c r="I8">
        <v>18</v>
      </c>
      <c r="J8">
        <v>1.56147343121534</v>
      </c>
      <c r="K8">
        <v>0.228662162310279</v>
      </c>
      <c r="L8">
        <v>0.191305703317907</v>
      </c>
      <c r="M8">
        <v>5.9657061205048802E-2</v>
      </c>
      <c r="N8" t="s">
        <v>68</v>
      </c>
      <c r="O8">
        <v>3.9359999999999999E-2</v>
      </c>
      <c r="P8">
        <v>2.7019729802702001E-2</v>
      </c>
      <c r="Q8">
        <v>0.18475184751847501</v>
      </c>
      <c r="R8">
        <v>6.1150611506115102E-2</v>
      </c>
      <c r="S8">
        <v>0.26616733832661699</v>
      </c>
      <c r="T8">
        <v>0.178411784117841</v>
      </c>
      <c r="U8">
        <v>0.31902319023190201</v>
      </c>
      <c r="V8">
        <v>0.37264000000000003</v>
      </c>
      <c r="W8">
        <v>0.22222</v>
      </c>
      <c r="X8">
        <v>0.12089999999999999</v>
      </c>
      <c r="Y8">
        <v>0.39052999999999999</v>
      </c>
      <c r="Z8">
        <v>0.17379826201738</v>
      </c>
      <c r="AA8">
        <v>0.15634843651563499</v>
      </c>
      <c r="AB8">
        <v>0.22459000000000001</v>
      </c>
      <c r="AC8">
        <v>0.25579000000000002</v>
      </c>
      <c r="AD8">
        <v>0.113438865611344</v>
      </c>
      <c r="AE8">
        <v>0.51531000000000005</v>
      </c>
      <c r="AF8">
        <v>0.13568135681356799</v>
      </c>
      <c r="AG8">
        <v>0.88895111048889497</v>
      </c>
      <c r="AH8">
        <v>0.84855000000000003</v>
      </c>
      <c r="AI8">
        <v>6.2859999999999999E-2</v>
      </c>
      <c r="AJ8">
        <v>7.66907669076691E-2</v>
      </c>
      <c r="AK8">
        <v>0.19882</v>
      </c>
      <c r="AL8">
        <v>0.12353</v>
      </c>
      <c r="AM8">
        <v>0.89522999999999997</v>
      </c>
      <c r="AN8">
        <v>0.46448</v>
      </c>
      <c r="AO8">
        <v>3.6029639703602998E-2</v>
      </c>
      <c r="AP8">
        <v>0</v>
      </c>
      <c r="AQ8">
        <v>0.174071740717407</v>
      </c>
      <c r="AR8">
        <v>0.13997999999999999</v>
      </c>
      <c r="AS8">
        <v>0.30891999999999997</v>
      </c>
      <c r="AT8">
        <v>0.49506</v>
      </c>
      <c r="AU8">
        <v>0.77040229597704002</v>
      </c>
      <c r="AV8">
        <v>0.84026999999999996</v>
      </c>
      <c r="AW8">
        <v>0.31319999999999998</v>
      </c>
      <c r="AX8">
        <v>1</v>
      </c>
    </row>
    <row r="9" spans="1:50" x14ac:dyDescent="0.2">
      <c r="A9">
        <v>8</v>
      </c>
      <c r="B9" t="s">
        <v>71</v>
      </c>
      <c r="C9">
        <v>1</v>
      </c>
      <c r="D9" t="s">
        <v>72</v>
      </c>
      <c r="E9" t="s">
        <v>73</v>
      </c>
      <c r="F9" t="s">
        <v>74</v>
      </c>
      <c r="G9" t="s">
        <v>71</v>
      </c>
      <c r="H9" t="s">
        <v>51</v>
      </c>
      <c r="I9">
        <v>18</v>
      </c>
      <c r="J9">
        <v>0.120947703676538</v>
      </c>
      <c r="K9">
        <v>1.9921750117501202E-2</v>
      </c>
      <c r="L9">
        <v>6.5355979534110306E-2</v>
      </c>
      <c r="M9">
        <v>0.81697004553941599</v>
      </c>
      <c r="N9" t="s">
        <v>71</v>
      </c>
      <c r="O9">
        <v>0.76871</v>
      </c>
      <c r="P9">
        <v>0.84649153508464903</v>
      </c>
      <c r="Q9">
        <v>0.134761347613476</v>
      </c>
      <c r="R9">
        <v>0.48150481504815001</v>
      </c>
      <c r="S9">
        <v>0.73309266907330894</v>
      </c>
      <c r="T9">
        <v>0.81813818138181404</v>
      </c>
      <c r="U9">
        <v>0.35002350023500201</v>
      </c>
      <c r="V9">
        <v>0.49</v>
      </c>
      <c r="W9">
        <v>0.28122999999999998</v>
      </c>
      <c r="X9">
        <v>0.46399000000000001</v>
      </c>
      <c r="Y9">
        <v>0.55076999999999998</v>
      </c>
      <c r="Z9">
        <v>0.79660203397966001</v>
      </c>
      <c r="AA9">
        <v>0.76936230637693603</v>
      </c>
      <c r="AB9">
        <v>0.71355999999999997</v>
      </c>
      <c r="AC9">
        <v>0.37830000000000003</v>
      </c>
      <c r="AD9">
        <v>0.74810251897480995</v>
      </c>
      <c r="AE9">
        <v>0.46937000000000001</v>
      </c>
      <c r="AF9">
        <v>0.73637736377363805</v>
      </c>
      <c r="AG9">
        <v>0.10302896971030299</v>
      </c>
      <c r="AH9">
        <v>0.14544000000000001</v>
      </c>
      <c r="AI9">
        <v>0.17438999999999999</v>
      </c>
      <c r="AJ9">
        <v>0.59941599415994196</v>
      </c>
      <c r="AK9">
        <v>0.80118</v>
      </c>
      <c r="AL9">
        <v>0.87538000000000005</v>
      </c>
      <c r="AM9">
        <v>0.10477</v>
      </c>
      <c r="AN9">
        <v>0</v>
      </c>
      <c r="AO9">
        <v>1.1879881201188E-2</v>
      </c>
      <c r="AP9">
        <v>9.8229999999999998E-2</v>
      </c>
      <c r="AQ9">
        <v>0.82048820488204899</v>
      </c>
      <c r="AR9">
        <v>0.86002000000000001</v>
      </c>
      <c r="AS9">
        <v>0</v>
      </c>
      <c r="AT9">
        <v>0</v>
      </c>
      <c r="AU9">
        <v>0</v>
      </c>
      <c r="AV9">
        <v>0.13531000000000001</v>
      </c>
      <c r="AW9">
        <v>0</v>
      </c>
      <c r="AX9">
        <v>0</v>
      </c>
    </row>
    <row r="10" spans="1:50" x14ac:dyDescent="0.2">
      <c r="A10">
        <v>9</v>
      </c>
      <c r="B10" t="s">
        <v>75</v>
      </c>
      <c r="C10">
        <v>2</v>
      </c>
      <c r="D10" t="s">
        <v>72</v>
      </c>
      <c r="E10" t="s">
        <v>76</v>
      </c>
      <c r="F10" t="s">
        <v>77</v>
      </c>
      <c r="G10" t="s">
        <v>75</v>
      </c>
      <c r="H10" t="s">
        <v>51</v>
      </c>
      <c r="I10">
        <v>18</v>
      </c>
      <c r="J10">
        <v>0</v>
      </c>
      <c r="K10">
        <v>0</v>
      </c>
      <c r="L10">
        <v>-1.31499360342388E-2</v>
      </c>
      <c r="M10">
        <v>0.23944486835201401</v>
      </c>
      <c r="N10" t="s">
        <v>75</v>
      </c>
      <c r="O10">
        <v>2.4499999999999999E-3</v>
      </c>
      <c r="P10">
        <v>1.69998300017E-3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9.1E-4</v>
      </c>
      <c r="Z10">
        <v>8.0699193008069905E-3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2.717E-2</v>
      </c>
      <c r="AJ10">
        <v>1.5950159501595E-2</v>
      </c>
      <c r="AK10">
        <v>0</v>
      </c>
      <c r="AL10">
        <v>1.09E-3</v>
      </c>
      <c r="AM10">
        <v>0</v>
      </c>
      <c r="AN10">
        <v>0</v>
      </c>
      <c r="AO10">
        <v>0</v>
      </c>
      <c r="AP10">
        <v>0</v>
      </c>
      <c r="AQ10">
        <v>5.44005440054401E-3</v>
      </c>
      <c r="AR10">
        <v>0</v>
      </c>
      <c r="AS10">
        <v>0</v>
      </c>
      <c r="AT10">
        <v>0</v>
      </c>
      <c r="AU10">
        <v>9.4409055909440903E-2</v>
      </c>
      <c r="AV10">
        <v>2.4420000000000001E-2</v>
      </c>
      <c r="AW10">
        <v>0</v>
      </c>
      <c r="AX10">
        <v>0</v>
      </c>
    </row>
    <row r="11" spans="1:50" x14ac:dyDescent="0.2">
      <c r="A11">
        <v>10</v>
      </c>
      <c r="B11" t="s">
        <v>78</v>
      </c>
      <c r="C11">
        <v>6</v>
      </c>
      <c r="D11" t="s">
        <v>72</v>
      </c>
      <c r="E11" t="s">
        <v>79</v>
      </c>
      <c r="F11" t="s">
        <v>80</v>
      </c>
      <c r="G11" t="s">
        <v>78</v>
      </c>
      <c r="H11" t="s">
        <v>51</v>
      </c>
      <c r="I11">
        <v>18</v>
      </c>
      <c r="J11">
        <v>0</v>
      </c>
      <c r="K11">
        <v>0</v>
      </c>
      <c r="L11">
        <v>0.145122496733366</v>
      </c>
      <c r="M11">
        <v>1.6473155805582701E-2</v>
      </c>
      <c r="N11" t="s">
        <v>78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3.9199608003920002E-3</v>
      </c>
      <c r="AH11">
        <v>6.0099999999999997E-3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.53552</v>
      </c>
      <c r="AO11">
        <v>0</v>
      </c>
      <c r="AP11">
        <v>0</v>
      </c>
      <c r="AQ11">
        <v>0</v>
      </c>
      <c r="AR11">
        <v>0</v>
      </c>
      <c r="AS11">
        <v>0.69108000000000003</v>
      </c>
      <c r="AT11">
        <v>0.50494000000000006</v>
      </c>
      <c r="AU11">
        <v>0</v>
      </c>
      <c r="AV11">
        <v>0</v>
      </c>
      <c r="AW11">
        <v>0.68679999999999997</v>
      </c>
      <c r="AX11">
        <v>0</v>
      </c>
    </row>
    <row r="12" spans="1:50" x14ac:dyDescent="0.2">
      <c r="A12">
        <v>11</v>
      </c>
      <c r="B12" t="s">
        <v>81</v>
      </c>
      <c r="C12">
        <v>14</v>
      </c>
      <c r="D12" t="s">
        <v>72</v>
      </c>
      <c r="E12" t="s">
        <v>82</v>
      </c>
      <c r="F12" t="s">
        <v>83</v>
      </c>
      <c r="G12" t="s">
        <v>81</v>
      </c>
      <c r="H12" t="s">
        <v>51</v>
      </c>
      <c r="I12">
        <v>18</v>
      </c>
      <c r="J12">
        <v>-3.7256363480121402</v>
      </c>
      <c r="K12">
        <v>-0.40325230722266198</v>
      </c>
      <c r="L12">
        <v>-0.38863424355114501</v>
      </c>
      <c r="M12">
        <v>1.12182212106645E-3</v>
      </c>
      <c r="N12" t="s">
        <v>81</v>
      </c>
      <c r="O12">
        <v>0.18948000000000001</v>
      </c>
      <c r="P12">
        <v>0.124788752112479</v>
      </c>
      <c r="Q12">
        <v>0.68048680486804902</v>
      </c>
      <c r="R12">
        <v>0.45734457344573398</v>
      </c>
      <c r="S12">
        <v>7.3999260007399903E-4</v>
      </c>
      <c r="T12">
        <v>3.4500345003450001E-3</v>
      </c>
      <c r="U12">
        <v>0.33095330953309499</v>
      </c>
      <c r="V12">
        <v>0.13736000000000001</v>
      </c>
      <c r="W12">
        <v>0.49654999999999999</v>
      </c>
      <c r="X12">
        <v>0.41510999999999998</v>
      </c>
      <c r="Y12">
        <v>5.7790000000000001E-2</v>
      </c>
      <c r="Z12">
        <v>2.1529784702152999E-2</v>
      </c>
      <c r="AA12">
        <v>7.4289257107428897E-2</v>
      </c>
      <c r="AB12">
        <v>6.1850000000000002E-2</v>
      </c>
      <c r="AC12">
        <v>0.36591000000000001</v>
      </c>
      <c r="AD12">
        <v>0.13845861541384599</v>
      </c>
      <c r="AE12">
        <v>1.532E-2</v>
      </c>
      <c r="AF12">
        <v>0.12794127941279401</v>
      </c>
      <c r="AG12">
        <v>4.0999590004100004E-3</v>
      </c>
      <c r="AH12">
        <v>0</v>
      </c>
      <c r="AI12">
        <v>0.73558000000000001</v>
      </c>
      <c r="AJ12">
        <v>0.30794307943079402</v>
      </c>
      <c r="AK12">
        <v>0</v>
      </c>
      <c r="AL12">
        <v>0</v>
      </c>
      <c r="AM12">
        <v>0</v>
      </c>
      <c r="AN12">
        <v>0</v>
      </c>
      <c r="AO12">
        <v>0.95209047909520905</v>
      </c>
      <c r="AP12">
        <v>0.90176999999999996</v>
      </c>
      <c r="AQ12">
        <v>0</v>
      </c>
      <c r="AR12">
        <v>0</v>
      </c>
      <c r="AS12">
        <v>0</v>
      </c>
      <c r="AT12">
        <v>0</v>
      </c>
      <c r="AU12">
        <v>0.13518864811351899</v>
      </c>
      <c r="AV12">
        <v>0</v>
      </c>
      <c r="AW12">
        <v>0</v>
      </c>
      <c r="AX12">
        <v>0</v>
      </c>
    </row>
    <row r="13" spans="1:50" x14ac:dyDescent="0.2">
      <c r="A13">
        <v>12</v>
      </c>
      <c r="B13" t="s">
        <v>84</v>
      </c>
      <c r="C13">
        <v>21</v>
      </c>
      <c r="D13" t="s">
        <v>72</v>
      </c>
      <c r="E13" t="s">
        <v>85</v>
      </c>
      <c r="F13" t="s">
        <v>86</v>
      </c>
      <c r="G13" t="s">
        <v>84</v>
      </c>
      <c r="H13" t="s">
        <v>51</v>
      </c>
      <c r="I13">
        <v>18</v>
      </c>
      <c r="J13">
        <v>3.2994149741011798</v>
      </c>
      <c r="K13">
        <v>0.23965996644729001</v>
      </c>
      <c r="L13">
        <v>0.206629780325785</v>
      </c>
      <c r="M13">
        <v>1.2093976826780701E-2</v>
      </c>
      <c r="N13" t="s">
        <v>84</v>
      </c>
      <c r="O13">
        <v>3.7699999999999997E-2</v>
      </c>
      <c r="P13">
        <v>2.7019729802702001E-2</v>
      </c>
      <c r="Q13">
        <v>3.0450304503044999E-2</v>
      </c>
      <c r="R13">
        <v>3.2540325403254002E-2</v>
      </c>
      <c r="S13">
        <v>9.8159018409815904E-2</v>
      </c>
      <c r="T13">
        <v>0.163291632916329</v>
      </c>
      <c r="U13">
        <v>3.2380323803237999E-2</v>
      </c>
      <c r="V13">
        <v>5.2639999999999999E-2</v>
      </c>
      <c r="W13">
        <v>2.07E-2</v>
      </c>
      <c r="X13">
        <v>4.6859999999999999E-2</v>
      </c>
      <c r="Y13">
        <v>7.2069999999999995E-2</v>
      </c>
      <c r="Z13">
        <v>0.107238927610724</v>
      </c>
      <c r="AA13">
        <v>0.13091869081309199</v>
      </c>
      <c r="AB13">
        <v>0.22459000000000001</v>
      </c>
      <c r="AC13">
        <v>2.0879999999999999E-2</v>
      </c>
      <c r="AD13">
        <v>2.3739762602373999E-2</v>
      </c>
      <c r="AE13">
        <v>9.0149999999999994E-2</v>
      </c>
      <c r="AF13">
        <v>0.12615126151261499</v>
      </c>
      <c r="AG13">
        <v>0.81874181258187395</v>
      </c>
      <c r="AH13">
        <v>0.84855000000000003</v>
      </c>
      <c r="AI13">
        <v>1.307E-2</v>
      </c>
      <c r="AJ13">
        <v>5.4110541105411102E-2</v>
      </c>
      <c r="AK13">
        <v>8.1189999999999998E-2</v>
      </c>
      <c r="AL13">
        <v>0.10491</v>
      </c>
      <c r="AM13">
        <v>0.89522999999999997</v>
      </c>
      <c r="AN13">
        <v>0.46448</v>
      </c>
      <c r="AO13">
        <v>3.6499635003649999E-3</v>
      </c>
      <c r="AP13">
        <v>0</v>
      </c>
      <c r="AQ13">
        <v>0.171021710217102</v>
      </c>
      <c r="AR13">
        <v>0.13997999999999999</v>
      </c>
      <c r="AS13">
        <v>0.30891999999999997</v>
      </c>
      <c r="AT13">
        <v>0.49506</v>
      </c>
      <c r="AU13">
        <v>0.77040229597704002</v>
      </c>
      <c r="AV13">
        <v>0.84026999999999996</v>
      </c>
      <c r="AW13">
        <v>0.25316</v>
      </c>
      <c r="AX13">
        <v>0.91801999999999995</v>
      </c>
    </row>
    <row r="14" spans="1:50" x14ac:dyDescent="0.2">
      <c r="A14">
        <v>13</v>
      </c>
      <c r="B14" t="s">
        <v>87</v>
      </c>
      <c r="C14">
        <v>37</v>
      </c>
      <c r="D14" t="s">
        <v>72</v>
      </c>
      <c r="E14" t="s">
        <v>88</v>
      </c>
      <c r="F14" t="s">
        <v>89</v>
      </c>
      <c r="G14" t="s">
        <v>87</v>
      </c>
      <c r="H14" t="s">
        <v>51</v>
      </c>
      <c r="I14">
        <v>18</v>
      </c>
      <c r="J14" t="e">
        <f>-Inf</f>
        <v>#NAME?</v>
      </c>
      <c r="K14">
        <v>-4.1084838101619003E-2</v>
      </c>
      <c r="L14">
        <v>-1.53240770078774E-2</v>
      </c>
      <c r="M14">
        <v>0.168122014771904</v>
      </c>
      <c r="N14" t="s">
        <v>87</v>
      </c>
      <c r="O14">
        <v>1.66E-3</v>
      </c>
      <c r="P14">
        <v>0</v>
      </c>
      <c r="Q14">
        <v>0.15430154301543</v>
      </c>
      <c r="R14">
        <v>2.8610286102861E-2</v>
      </c>
      <c r="S14">
        <v>0.16800831991680101</v>
      </c>
      <c r="T14">
        <v>1.5120151201512E-2</v>
      </c>
      <c r="U14">
        <v>0.28664286642866399</v>
      </c>
      <c r="V14">
        <v>0.32</v>
      </c>
      <c r="W14">
        <v>0.20152</v>
      </c>
      <c r="X14">
        <v>7.4039999999999995E-2</v>
      </c>
      <c r="Y14">
        <v>0.31846000000000002</v>
      </c>
      <c r="Z14">
        <v>6.6559334406655901E-2</v>
      </c>
      <c r="AA14">
        <v>2.5429745702543E-2</v>
      </c>
      <c r="AB14">
        <v>0</v>
      </c>
      <c r="AC14">
        <v>0.23491000000000001</v>
      </c>
      <c r="AD14">
        <v>8.9699103008969897E-2</v>
      </c>
      <c r="AE14">
        <v>0.42515999999999998</v>
      </c>
      <c r="AF14">
        <v>9.5300953009530096E-3</v>
      </c>
      <c r="AG14">
        <v>7.0209297907020907E-2</v>
      </c>
      <c r="AH14">
        <v>0</v>
      </c>
      <c r="AI14">
        <v>4.9790000000000001E-2</v>
      </c>
      <c r="AJ14">
        <v>2.2580225802257999E-2</v>
      </c>
      <c r="AK14">
        <v>0.11763</v>
      </c>
      <c r="AL14">
        <v>1.8620000000000001E-2</v>
      </c>
      <c r="AM14">
        <v>0</v>
      </c>
      <c r="AN14">
        <v>0</v>
      </c>
      <c r="AO14">
        <v>3.2379676203237999E-2</v>
      </c>
      <c r="AP14">
        <v>0</v>
      </c>
      <c r="AQ14">
        <v>3.0500305003050001E-3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6.0040000000000003E-2</v>
      </c>
      <c r="AX14">
        <v>8.1979999999999997E-2</v>
      </c>
    </row>
    <row r="15" spans="1:50" x14ac:dyDescent="0.2">
      <c r="A15">
        <v>14</v>
      </c>
      <c r="B15" t="s">
        <v>90</v>
      </c>
      <c r="C15">
        <v>1</v>
      </c>
      <c r="D15" t="s">
        <v>91</v>
      </c>
      <c r="E15" t="s">
        <v>73</v>
      </c>
      <c r="F15" t="s">
        <v>92</v>
      </c>
      <c r="G15" t="s">
        <v>90</v>
      </c>
      <c r="H15" t="s">
        <v>51</v>
      </c>
      <c r="I15">
        <v>18</v>
      </c>
      <c r="J15">
        <v>0.120947703676538</v>
      </c>
      <c r="K15">
        <v>1.9921750117501202E-2</v>
      </c>
      <c r="L15">
        <v>6.5355979534110306E-2</v>
      </c>
      <c r="M15">
        <v>0.81697004553941599</v>
      </c>
      <c r="N15" t="s">
        <v>90</v>
      </c>
      <c r="O15">
        <v>0.76871</v>
      </c>
      <c r="P15">
        <v>0.84649153508464903</v>
      </c>
      <c r="Q15">
        <v>0.134761347613476</v>
      </c>
      <c r="R15">
        <v>0.48150481504815001</v>
      </c>
      <c r="S15">
        <v>0.73309266907330894</v>
      </c>
      <c r="T15">
        <v>0.81813818138181404</v>
      </c>
      <c r="U15">
        <v>0.35002350023500201</v>
      </c>
      <c r="V15">
        <v>0.49</v>
      </c>
      <c r="W15">
        <v>0.28122999999999998</v>
      </c>
      <c r="X15">
        <v>0.46399000000000001</v>
      </c>
      <c r="Y15">
        <v>0.55076999999999998</v>
      </c>
      <c r="Z15">
        <v>0.79660203397966001</v>
      </c>
      <c r="AA15">
        <v>0.76936230637693603</v>
      </c>
      <c r="AB15">
        <v>0.71355999999999997</v>
      </c>
      <c r="AC15">
        <v>0.37830000000000003</v>
      </c>
      <c r="AD15">
        <v>0.74810251897480995</v>
      </c>
      <c r="AE15">
        <v>0.46937000000000001</v>
      </c>
      <c r="AF15">
        <v>0.73637736377363805</v>
      </c>
      <c r="AG15">
        <v>0.10302896971030299</v>
      </c>
      <c r="AH15">
        <v>0.14544000000000001</v>
      </c>
      <c r="AI15">
        <v>0.17438999999999999</v>
      </c>
      <c r="AJ15">
        <v>0.59941599415994196</v>
      </c>
      <c r="AK15">
        <v>0.80118</v>
      </c>
      <c r="AL15">
        <v>0.87538000000000005</v>
      </c>
      <c r="AM15">
        <v>0.10477</v>
      </c>
      <c r="AN15">
        <v>0</v>
      </c>
      <c r="AO15">
        <v>1.1879881201188E-2</v>
      </c>
      <c r="AP15">
        <v>9.8229999999999998E-2</v>
      </c>
      <c r="AQ15">
        <v>0.82048820488204899</v>
      </c>
      <c r="AR15">
        <v>0.86002000000000001</v>
      </c>
      <c r="AS15">
        <v>0</v>
      </c>
      <c r="AT15">
        <v>0</v>
      </c>
      <c r="AU15">
        <v>0</v>
      </c>
      <c r="AV15">
        <v>0.13531000000000001</v>
      </c>
      <c r="AW15">
        <v>0</v>
      </c>
      <c r="AX15">
        <v>0</v>
      </c>
    </row>
    <row r="16" spans="1:50" x14ac:dyDescent="0.2">
      <c r="A16">
        <v>15</v>
      </c>
      <c r="B16" t="s">
        <v>93</v>
      </c>
      <c r="C16">
        <v>2</v>
      </c>
      <c r="D16" t="s">
        <v>91</v>
      </c>
      <c r="E16" t="s">
        <v>76</v>
      </c>
      <c r="F16" t="s">
        <v>94</v>
      </c>
      <c r="G16" t="s">
        <v>93</v>
      </c>
      <c r="H16" t="s">
        <v>51</v>
      </c>
      <c r="I16">
        <v>18</v>
      </c>
      <c r="J16">
        <v>0</v>
      </c>
      <c r="K16">
        <v>0</v>
      </c>
      <c r="L16">
        <v>-1.31499360342388E-2</v>
      </c>
      <c r="M16">
        <v>0.23944486835201401</v>
      </c>
      <c r="N16" t="s">
        <v>93</v>
      </c>
      <c r="O16">
        <v>2.4499999999999999E-3</v>
      </c>
      <c r="P16">
        <v>1.69998300017E-3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9.1E-4</v>
      </c>
      <c r="Z16">
        <v>8.0699193008069905E-3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2.717E-2</v>
      </c>
      <c r="AJ16">
        <v>1.5950159501595E-2</v>
      </c>
      <c r="AK16">
        <v>0</v>
      </c>
      <c r="AL16">
        <v>1.09E-3</v>
      </c>
      <c r="AM16">
        <v>0</v>
      </c>
      <c r="AN16">
        <v>0</v>
      </c>
      <c r="AO16">
        <v>0</v>
      </c>
      <c r="AP16">
        <v>0</v>
      </c>
      <c r="AQ16">
        <v>5.44005440054401E-3</v>
      </c>
      <c r="AR16">
        <v>0</v>
      </c>
      <c r="AS16">
        <v>0</v>
      </c>
      <c r="AT16">
        <v>0</v>
      </c>
      <c r="AU16">
        <v>9.4409055909440903E-2</v>
      </c>
      <c r="AV16">
        <v>2.4420000000000001E-2</v>
      </c>
      <c r="AW16">
        <v>0</v>
      </c>
      <c r="AX16">
        <v>0</v>
      </c>
    </row>
    <row r="17" spans="1:50" x14ac:dyDescent="0.2">
      <c r="A17">
        <v>16</v>
      </c>
      <c r="B17" t="s">
        <v>95</v>
      </c>
      <c r="C17">
        <v>6</v>
      </c>
      <c r="D17" t="s">
        <v>91</v>
      </c>
      <c r="E17" t="s">
        <v>96</v>
      </c>
      <c r="F17" t="s">
        <v>97</v>
      </c>
      <c r="G17" t="s">
        <v>95</v>
      </c>
      <c r="H17" t="s">
        <v>51</v>
      </c>
      <c r="I17">
        <v>18</v>
      </c>
      <c r="J17">
        <v>0</v>
      </c>
      <c r="K17">
        <v>0</v>
      </c>
      <c r="L17">
        <v>0.145122496733366</v>
      </c>
      <c r="M17">
        <v>1.6473155805582701E-2</v>
      </c>
      <c r="N17" t="s">
        <v>95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3.9199608003920002E-3</v>
      </c>
      <c r="AH17">
        <v>6.0099999999999997E-3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.53552</v>
      </c>
      <c r="AO17">
        <v>0</v>
      </c>
      <c r="AP17">
        <v>0</v>
      </c>
      <c r="AQ17">
        <v>0</v>
      </c>
      <c r="AR17">
        <v>0</v>
      </c>
      <c r="AS17">
        <v>0.69108000000000003</v>
      </c>
      <c r="AT17">
        <v>0.50494000000000006</v>
      </c>
      <c r="AU17">
        <v>0</v>
      </c>
      <c r="AV17">
        <v>0</v>
      </c>
      <c r="AW17">
        <v>0.68679999999999997</v>
      </c>
      <c r="AX17">
        <v>0</v>
      </c>
    </row>
    <row r="18" spans="1:50" x14ac:dyDescent="0.2">
      <c r="A18">
        <v>17</v>
      </c>
      <c r="B18" t="s">
        <v>98</v>
      </c>
      <c r="C18">
        <v>14</v>
      </c>
      <c r="D18" t="s">
        <v>91</v>
      </c>
      <c r="E18" t="s">
        <v>99</v>
      </c>
      <c r="F18" t="s">
        <v>100</v>
      </c>
      <c r="G18" t="s">
        <v>98</v>
      </c>
      <c r="H18" t="s">
        <v>51</v>
      </c>
      <c r="I18">
        <v>18</v>
      </c>
      <c r="J18">
        <v>0</v>
      </c>
      <c r="K18">
        <v>0</v>
      </c>
      <c r="L18" s="1">
        <v>-1.250012500125E-5</v>
      </c>
      <c r="M18">
        <v>0.35931733832957102</v>
      </c>
      <c r="N18" t="s">
        <v>98</v>
      </c>
      <c r="O18">
        <v>0</v>
      </c>
      <c r="P18">
        <v>0</v>
      </c>
      <c r="Q18">
        <v>1.50001500015E-4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 x14ac:dyDescent="0.2">
      <c r="A19">
        <v>18</v>
      </c>
      <c r="B19" t="s">
        <v>101</v>
      </c>
      <c r="C19">
        <v>15</v>
      </c>
      <c r="D19" t="s">
        <v>91</v>
      </c>
      <c r="E19" t="s">
        <v>102</v>
      </c>
      <c r="F19" t="s">
        <v>103</v>
      </c>
      <c r="G19" t="s">
        <v>101</v>
      </c>
      <c r="H19" t="s">
        <v>51</v>
      </c>
      <c r="I19">
        <v>18</v>
      </c>
      <c r="J19">
        <v>-3.7256363480121402</v>
      </c>
      <c r="K19">
        <v>-0.40325230722266198</v>
      </c>
      <c r="L19">
        <v>-0.38862174342614397</v>
      </c>
      <c r="M19">
        <v>1.12182212106645E-3</v>
      </c>
      <c r="N19" t="s">
        <v>101</v>
      </c>
      <c r="O19">
        <v>0.18948000000000001</v>
      </c>
      <c r="P19">
        <v>0.124788752112479</v>
      </c>
      <c r="Q19">
        <v>0.68033680336803404</v>
      </c>
      <c r="R19">
        <v>0.45734457344573398</v>
      </c>
      <c r="S19">
        <v>7.3999260007399903E-4</v>
      </c>
      <c r="T19">
        <v>3.4500345003450001E-3</v>
      </c>
      <c r="U19">
        <v>0.33095330953309499</v>
      </c>
      <c r="V19">
        <v>0.13736000000000001</v>
      </c>
      <c r="W19">
        <v>0.49654999999999999</v>
      </c>
      <c r="X19">
        <v>0.41510999999999998</v>
      </c>
      <c r="Y19">
        <v>5.7790000000000001E-2</v>
      </c>
      <c r="Z19">
        <v>2.1529784702152999E-2</v>
      </c>
      <c r="AA19">
        <v>7.4289257107428897E-2</v>
      </c>
      <c r="AB19">
        <v>6.1850000000000002E-2</v>
      </c>
      <c r="AC19">
        <v>0.36591000000000001</v>
      </c>
      <c r="AD19">
        <v>0.13845861541384599</v>
      </c>
      <c r="AE19">
        <v>1.532E-2</v>
      </c>
      <c r="AF19">
        <v>0.12794127941279401</v>
      </c>
      <c r="AG19">
        <v>4.0999590004100004E-3</v>
      </c>
      <c r="AH19">
        <v>0</v>
      </c>
      <c r="AI19">
        <v>0.73558000000000001</v>
      </c>
      <c r="AJ19">
        <v>0.30794307943079402</v>
      </c>
      <c r="AK19">
        <v>0</v>
      </c>
      <c r="AL19">
        <v>0</v>
      </c>
      <c r="AM19">
        <v>0</v>
      </c>
      <c r="AN19">
        <v>0</v>
      </c>
      <c r="AO19">
        <v>0.95209047909520905</v>
      </c>
      <c r="AP19">
        <v>0.90176999999999996</v>
      </c>
      <c r="AQ19">
        <v>0</v>
      </c>
      <c r="AR19">
        <v>0</v>
      </c>
      <c r="AS19">
        <v>0</v>
      </c>
      <c r="AT19">
        <v>0</v>
      </c>
      <c r="AU19">
        <v>0.13518864811351899</v>
      </c>
      <c r="AV19">
        <v>0</v>
      </c>
      <c r="AW19">
        <v>0</v>
      </c>
      <c r="AX19">
        <v>0</v>
      </c>
    </row>
    <row r="20" spans="1:50" x14ac:dyDescent="0.2">
      <c r="A20">
        <v>19</v>
      </c>
      <c r="B20" t="s">
        <v>104</v>
      </c>
      <c r="C20">
        <v>21</v>
      </c>
      <c r="D20" t="s">
        <v>91</v>
      </c>
      <c r="E20" t="s">
        <v>105</v>
      </c>
      <c r="F20" t="s">
        <v>106</v>
      </c>
      <c r="G20" t="s">
        <v>104</v>
      </c>
      <c r="H20" t="s">
        <v>51</v>
      </c>
      <c r="I20">
        <v>18</v>
      </c>
      <c r="J20">
        <v>0</v>
      </c>
      <c r="K20">
        <v>0</v>
      </c>
      <c r="L20">
        <v>-2.2333556668899999E-4</v>
      </c>
      <c r="M20">
        <v>0.166224591128354</v>
      </c>
      <c r="N20" t="s">
        <v>104</v>
      </c>
      <c r="O20">
        <v>0</v>
      </c>
      <c r="P20">
        <v>0</v>
      </c>
      <c r="Q20">
        <v>1.10001100011E-3</v>
      </c>
      <c r="R20">
        <v>1.5800158001579999E-3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 x14ac:dyDescent="0.2">
      <c r="A21">
        <v>20</v>
      </c>
      <c r="B21" t="s">
        <v>107</v>
      </c>
      <c r="C21">
        <v>22</v>
      </c>
      <c r="D21" t="s">
        <v>91</v>
      </c>
      <c r="E21" t="s">
        <v>108</v>
      </c>
      <c r="F21" t="s">
        <v>109</v>
      </c>
      <c r="G21" t="s">
        <v>107</v>
      </c>
      <c r="H21" t="s">
        <v>51</v>
      </c>
      <c r="I21">
        <v>18</v>
      </c>
      <c r="J21">
        <v>0</v>
      </c>
      <c r="K21">
        <v>0</v>
      </c>
      <c r="L21" s="1">
        <v>1.7496841644416399E-5</v>
      </c>
      <c r="M21">
        <v>0.64035920807346003</v>
      </c>
      <c r="N21" t="s">
        <v>107</v>
      </c>
      <c r="O21">
        <v>1.3600000000000001E-3</v>
      </c>
      <c r="P21">
        <v>5.5999440005599904E-4</v>
      </c>
      <c r="Q21">
        <v>8.6000860008600096E-4</v>
      </c>
      <c r="R21">
        <v>4.6300463004629996E-3</v>
      </c>
      <c r="S21">
        <v>6.5999340006599903E-3</v>
      </c>
      <c r="T21">
        <v>4.190041900419E-3</v>
      </c>
      <c r="U21">
        <v>2.260022600226E-3</v>
      </c>
      <c r="V21">
        <v>1.72E-3</v>
      </c>
      <c r="W21" s="1">
        <v>2.0000000000000001E-4</v>
      </c>
      <c r="X21">
        <v>0</v>
      </c>
      <c r="Y21">
        <v>1.183E-2</v>
      </c>
      <c r="Z21">
        <v>1.4669853301467001E-2</v>
      </c>
      <c r="AA21">
        <v>0</v>
      </c>
      <c r="AB21">
        <v>0</v>
      </c>
      <c r="AC21">
        <v>0</v>
      </c>
      <c r="AD21">
        <v>0</v>
      </c>
      <c r="AE21">
        <v>1.086E-2</v>
      </c>
      <c r="AF21">
        <v>4.5500455004550003E-3</v>
      </c>
      <c r="AG21">
        <v>0</v>
      </c>
      <c r="AH21">
        <v>0</v>
      </c>
      <c r="AI21">
        <v>0</v>
      </c>
      <c r="AJ21">
        <v>0</v>
      </c>
      <c r="AK21">
        <v>6.45E-3</v>
      </c>
      <c r="AL21">
        <v>7.6800000000000002E-3</v>
      </c>
      <c r="AM21">
        <v>0</v>
      </c>
      <c r="AN21">
        <v>0</v>
      </c>
      <c r="AO21">
        <v>0</v>
      </c>
      <c r="AP21">
        <v>0</v>
      </c>
      <c r="AQ21">
        <v>4.1210412104120998E-2</v>
      </c>
      <c r="AR21">
        <v>2.9989999999999999E-2</v>
      </c>
      <c r="AS21">
        <v>0</v>
      </c>
      <c r="AT21">
        <v>0</v>
      </c>
      <c r="AU21">
        <v>0</v>
      </c>
      <c r="AV21">
        <v>0</v>
      </c>
      <c r="AW21">
        <v>3.8809999999999997E-2</v>
      </c>
      <c r="AX21">
        <v>7.7700000000000005E-2</v>
      </c>
    </row>
    <row r="22" spans="1:50" x14ac:dyDescent="0.2">
      <c r="A22">
        <v>21</v>
      </c>
      <c r="B22" t="s">
        <v>110</v>
      </c>
      <c r="C22">
        <v>23</v>
      </c>
      <c r="D22" t="s">
        <v>91</v>
      </c>
      <c r="E22" t="s">
        <v>111</v>
      </c>
      <c r="F22" t="s">
        <v>112</v>
      </c>
      <c r="G22" t="s">
        <v>110</v>
      </c>
      <c r="H22" t="s">
        <v>51</v>
      </c>
      <c r="I22">
        <v>18</v>
      </c>
      <c r="J22">
        <v>6.1806588665796998</v>
      </c>
      <c r="K22">
        <v>0.21354000000000001</v>
      </c>
      <c r="L22">
        <v>0.21346380505332099</v>
      </c>
      <c r="M22">
        <v>2.92089347046355E-3</v>
      </c>
      <c r="N22" t="s">
        <v>110</v>
      </c>
      <c r="O22">
        <v>2.6460000000000001E-2</v>
      </c>
      <c r="P22">
        <v>1.8879811201887999E-2</v>
      </c>
      <c r="Q22">
        <v>1.0090100901008999E-2</v>
      </c>
      <c r="R22">
        <v>2.5600256002559999E-3</v>
      </c>
      <c r="S22">
        <v>1.2689873101268999E-2</v>
      </c>
      <c r="T22">
        <v>8.2500825008250105E-3</v>
      </c>
      <c r="U22">
        <v>1.4230142301423001E-2</v>
      </c>
      <c r="V22">
        <v>3.5720000000000002E-2</v>
      </c>
      <c r="W22">
        <v>0</v>
      </c>
      <c r="X22">
        <v>0</v>
      </c>
      <c r="Y22">
        <v>4.6600000000000003E-2</v>
      </c>
      <c r="Z22">
        <v>6.1999380006199901E-2</v>
      </c>
      <c r="AA22">
        <v>0.10481895181048199</v>
      </c>
      <c r="AB22">
        <v>0.20347999999999999</v>
      </c>
      <c r="AC22">
        <v>2.98E-3</v>
      </c>
      <c r="AD22">
        <v>3.8499615003850002E-3</v>
      </c>
      <c r="AE22">
        <v>5.883E-2</v>
      </c>
      <c r="AF22">
        <v>6.0280602806028101E-2</v>
      </c>
      <c r="AG22">
        <v>0.66766332336676604</v>
      </c>
      <c r="AH22">
        <v>0.73604000000000003</v>
      </c>
      <c r="AI22">
        <v>2.99E-3</v>
      </c>
      <c r="AJ22">
        <v>1.9300193001930002E-2</v>
      </c>
      <c r="AK22">
        <v>6.6820000000000004E-2</v>
      </c>
      <c r="AL22">
        <v>8.5250000000000006E-2</v>
      </c>
      <c r="AM22">
        <v>0.69062999999999997</v>
      </c>
      <c r="AN22">
        <v>0.31358999999999998</v>
      </c>
      <c r="AO22">
        <v>1.649983500165E-3</v>
      </c>
      <c r="AP22">
        <v>0</v>
      </c>
      <c r="AQ22">
        <v>0.12981129811298101</v>
      </c>
      <c r="AR22">
        <v>0.10999</v>
      </c>
      <c r="AS22">
        <v>0.22957</v>
      </c>
      <c r="AT22">
        <v>0.26732</v>
      </c>
      <c r="AU22">
        <v>0.36964630353696498</v>
      </c>
      <c r="AV22">
        <v>0.33377000000000001</v>
      </c>
      <c r="AW22">
        <v>0.18264</v>
      </c>
      <c r="AX22">
        <v>0.74522999999999995</v>
      </c>
    </row>
    <row r="23" spans="1:50" x14ac:dyDescent="0.2">
      <c r="A23">
        <v>22</v>
      </c>
      <c r="B23" t="s">
        <v>113</v>
      </c>
      <c r="C23">
        <v>32</v>
      </c>
      <c r="D23" t="s">
        <v>91</v>
      </c>
      <c r="E23" t="s">
        <v>114</v>
      </c>
      <c r="F23" t="s">
        <v>115</v>
      </c>
      <c r="G23" t="s">
        <v>113</v>
      </c>
      <c r="H23" t="s">
        <v>51</v>
      </c>
      <c r="I23">
        <v>18</v>
      </c>
      <c r="J23">
        <v>-0.34977083180809898</v>
      </c>
      <c r="K23">
        <v>-4.2649197511864896E-3</v>
      </c>
      <c r="L23">
        <v>-5.6420609253191603E-2</v>
      </c>
      <c r="M23">
        <v>0.52528272176512503</v>
      </c>
      <c r="N23" t="s">
        <v>113</v>
      </c>
      <c r="O23">
        <v>9.8799999999999999E-3</v>
      </c>
      <c r="P23">
        <v>7.5799242007579901E-3</v>
      </c>
      <c r="Q23">
        <v>1.840018400184E-2</v>
      </c>
      <c r="R23">
        <v>1.9730197301973E-2</v>
      </c>
      <c r="S23">
        <v>7.8869211307886905E-2</v>
      </c>
      <c r="T23">
        <v>0.150851508515085</v>
      </c>
      <c r="U23">
        <v>1.5890158901588999E-2</v>
      </c>
      <c r="V23">
        <v>1.52E-2</v>
      </c>
      <c r="W23">
        <v>2.0500000000000001E-2</v>
      </c>
      <c r="X23">
        <v>4.6859999999999999E-2</v>
      </c>
      <c r="Y23">
        <v>1.3639999999999999E-2</v>
      </c>
      <c r="Z23">
        <v>3.0569694303057001E-2</v>
      </c>
      <c r="AA23">
        <v>2.6099739002609999E-2</v>
      </c>
      <c r="AB23">
        <v>2.111E-2</v>
      </c>
      <c r="AC23">
        <v>1.7899999999999999E-2</v>
      </c>
      <c r="AD23">
        <v>1.9889801101988999E-2</v>
      </c>
      <c r="AE23">
        <v>2.0459999999999999E-2</v>
      </c>
      <c r="AF23">
        <v>6.13206132061321E-2</v>
      </c>
      <c r="AG23">
        <v>6.3019369806301906E-2</v>
      </c>
      <c r="AH23">
        <v>1.3169999999999999E-2</v>
      </c>
      <c r="AI23">
        <v>1.008E-2</v>
      </c>
      <c r="AJ23">
        <v>3.4810348103480999E-2</v>
      </c>
      <c r="AK23">
        <v>7.92E-3</v>
      </c>
      <c r="AL23">
        <v>1.1979999999999999E-2</v>
      </c>
      <c r="AM23">
        <v>0.2046</v>
      </c>
      <c r="AN23">
        <v>0</v>
      </c>
      <c r="AO23">
        <v>1.9999800001999999E-3</v>
      </c>
      <c r="AP23">
        <v>0</v>
      </c>
      <c r="AQ23">
        <v>0</v>
      </c>
      <c r="AR23">
        <v>0</v>
      </c>
      <c r="AS23">
        <v>3.3590000000000002E-2</v>
      </c>
      <c r="AT23">
        <v>1.0240000000000001E-2</v>
      </c>
      <c r="AU23">
        <v>0.40075599244007598</v>
      </c>
      <c r="AV23">
        <v>0.50649999999999995</v>
      </c>
      <c r="AW23">
        <v>3.1710000000000002E-2</v>
      </c>
      <c r="AX23">
        <v>9.5089999999999994E-2</v>
      </c>
    </row>
    <row r="24" spans="1:50" x14ac:dyDescent="0.2">
      <c r="A24">
        <v>23</v>
      </c>
      <c r="B24" t="s">
        <v>116</v>
      </c>
      <c r="C24">
        <v>33</v>
      </c>
      <c r="D24" t="s">
        <v>91</v>
      </c>
      <c r="E24" t="s">
        <v>117</v>
      </c>
      <c r="F24" t="s">
        <v>118</v>
      </c>
      <c r="G24" t="s">
        <v>116</v>
      </c>
      <c r="H24" t="s">
        <v>51</v>
      </c>
      <c r="I24">
        <v>18</v>
      </c>
      <c r="J24">
        <v>0</v>
      </c>
      <c r="K24">
        <v>0</v>
      </c>
      <c r="L24">
        <v>4.9792423250700199E-2</v>
      </c>
      <c r="M24">
        <v>4.8464241076632497E-2</v>
      </c>
      <c r="N24" t="s">
        <v>116</v>
      </c>
      <c r="O24">
        <v>0</v>
      </c>
      <c r="P24">
        <v>0</v>
      </c>
      <c r="Q24">
        <v>0</v>
      </c>
      <c r="R24">
        <v>4.0400404004039998E-3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8.8059119408805897E-2</v>
      </c>
      <c r="AH24">
        <v>9.9339999999999998E-2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.15089</v>
      </c>
      <c r="AO24">
        <v>0</v>
      </c>
      <c r="AP24">
        <v>0</v>
      </c>
      <c r="AQ24">
        <v>0</v>
      </c>
      <c r="AR24">
        <v>0</v>
      </c>
      <c r="AS24">
        <v>4.5760000000000002E-2</v>
      </c>
      <c r="AT24">
        <v>0.2175</v>
      </c>
      <c r="AU24">
        <v>0</v>
      </c>
      <c r="AV24">
        <v>0</v>
      </c>
      <c r="AW24">
        <v>0</v>
      </c>
      <c r="AX24">
        <v>0</v>
      </c>
    </row>
    <row r="25" spans="1:50" x14ac:dyDescent="0.2">
      <c r="A25">
        <v>24</v>
      </c>
      <c r="B25" t="s">
        <v>119</v>
      </c>
      <c r="C25">
        <v>40</v>
      </c>
      <c r="D25" t="s">
        <v>91</v>
      </c>
      <c r="E25" t="s">
        <v>120</v>
      </c>
      <c r="F25" t="s">
        <v>121</v>
      </c>
      <c r="G25" t="s">
        <v>119</v>
      </c>
      <c r="H25" t="s">
        <v>51</v>
      </c>
      <c r="I25">
        <v>18</v>
      </c>
      <c r="J25" t="e">
        <f>-Inf</f>
        <v>#NAME?</v>
      </c>
      <c r="K25">
        <v>-4.1084838101619003E-2</v>
      </c>
      <c r="L25">
        <v>-1.1090724249349799E-2</v>
      </c>
      <c r="M25">
        <v>0.208241961946636</v>
      </c>
      <c r="N25" t="s">
        <v>119</v>
      </c>
      <c r="O25">
        <v>1.66E-3</v>
      </c>
      <c r="P25">
        <v>0</v>
      </c>
      <c r="Q25">
        <v>0.15430154301543</v>
      </c>
      <c r="R25">
        <v>3.6600366003660002E-3</v>
      </c>
      <c r="S25">
        <v>0.16800831991680101</v>
      </c>
      <c r="T25">
        <v>1.5120151201512E-2</v>
      </c>
      <c r="U25">
        <v>0.28500285002850001</v>
      </c>
      <c r="V25">
        <v>0.32</v>
      </c>
      <c r="W25">
        <v>0.20152</v>
      </c>
      <c r="X25">
        <v>6.6540000000000002E-2</v>
      </c>
      <c r="Y25">
        <v>0.30398999999999998</v>
      </c>
      <c r="Z25">
        <v>6.6559334406655901E-2</v>
      </c>
      <c r="AA25">
        <v>2.5429745702543E-2</v>
      </c>
      <c r="AB25">
        <v>0</v>
      </c>
      <c r="AC25">
        <v>0.21492</v>
      </c>
      <c r="AD25">
        <v>8.9699103008969897E-2</v>
      </c>
      <c r="AE25">
        <v>0.42515999999999998</v>
      </c>
      <c r="AF25">
        <v>9.5300953009530096E-3</v>
      </c>
      <c r="AG25">
        <v>7.0209297907020907E-2</v>
      </c>
      <c r="AH25">
        <v>0</v>
      </c>
      <c r="AI25">
        <v>4.9790000000000001E-2</v>
      </c>
      <c r="AJ25">
        <v>2.2580225802257999E-2</v>
      </c>
      <c r="AK25">
        <v>0.11763</v>
      </c>
      <c r="AL25">
        <v>1.8620000000000001E-2</v>
      </c>
      <c r="AM25">
        <v>0</v>
      </c>
      <c r="AN25">
        <v>0</v>
      </c>
      <c r="AO25">
        <v>3.2379676203237999E-2</v>
      </c>
      <c r="AP25">
        <v>0</v>
      </c>
      <c r="AQ25">
        <v>3.0500305003050001E-3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2.18E-2</v>
      </c>
      <c r="AX25">
        <v>0</v>
      </c>
    </row>
    <row r="26" spans="1:50" x14ac:dyDescent="0.2">
      <c r="A26">
        <v>25</v>
      </c>
      <c r="B26" t="s">
        <v>122</v>
      </c>
      <c r="C26">
        <v>46</v>
      </c>
      <c r="D26" t="s">
        <v>91</v>
      </c>
      <c r="E26" t="s">
        <v>123</v>
      </c>
      <c r="F26" t="s">
        <v>124</v>
      </c>
      <c r="G26" t="s">
        <v>122</v>
      </c>
      <c r="H26" t="s">
        <v>51</v>
      </c>
      <c r="I26">
        <v>18</v>
      </c>
      <c r="J26">
        <v>0</v>
      </c>
      <c r="K26">
        <v>0</v>
      </c>
      <c r="L26">
        <v>0</v>
      </c>
      <c r="M26" t="s">
        <v>125</v>
      </c>
      <c r="N26" t="s">
        <v>122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3.8240000000000003E-2</v>
      </c>
      <c r="AX26">
        <v>8.1979999999999997E-2</v>
      </c>
    </row>
    <row r="27" spans="1:50" x14ac:dyDescent="0.2">
      <c r="A27">
        <v>26</v>
      </c>
      <c r="B27" t="s">
        <v>126</v>
      </c>
      <c r="C27">
        <v>48</v>
      </c>
      <c r="D27" t="s">
        <v>91</v>
      </c>
      <c r="E27" t="s">
        <v>127</v>
      </c>
      <c r="F27" t="s">
        <v>128</v>
      </c>
      <c r="G27" t="s">
        <v>126</v>
      </c>
      <c r="H27" t="s">
        <v>51</v>
      </c>
      <c r="I27">
        <v>18</v>
      </c>
      <c r="J27">
        <v>0</v>
      </c>
      <c r="K27">
        <v>0</v>
      </c>
      <c r="L27">
        <v>-2.7041874585412499E-3</v>
      </c>
      <c r="M27">
        <v>0.166224591128354</v>
      </c>
      <c r="N27" t="s">
        <v>126</v>
      </c>
      <c r="O27">
        <v>0</v>
      </c>
      <c r="P27">
        <v>0</v>
      </c>
      <c r="Q27">
        <v>0</v>
      </c>
      <c r="R27">
        <v>2.4950249502495001E-2</v>
      </c>
      <c r="S27">
        <v>0</v>
      </c>
      <c r="T27">
        <v>0</v>
      </c>
      <c r="U27">
        <v>0</v>
      </c>
      <c r="V27">
        <v>0</v>
      </c>
      <c r="W27">
        <v>0</v>
      </c>
      <c r="X27">
        <v>7.4999999999999997E-3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 x14ac:dyDescent="0.2">
      <c r="A28">
        <v>27</v>
      </c>
      <c r="B28" t="s">
        <v>129</v>
      </c>
      <c r="C28">
        <v>50</v>
      </c>
      <c r="D28" t="s">
        <v>91</v>
      </c>
      <c r="E28" t="s">
        <v>130</v>
      </c>
      <c r="F28" t="s">
        <v>131</v>
      </c>
      <c r="G28" t="s">
        <v>129</v>
      </c>
      <c r="H28" t="s">
        <v>51</v>
      </c>
      <c r="I28">
        <v>18</v>
      </c>
      <c r="J28">
        <v>0</v>
      </c>
      <c r="K28">
        <v>0</v>
      </c>
      <c r="L28">
        <v>-1.5291652999863299E-3</v>
      </c>
      <c r="M28">
        <v>1</v>
      </c>
      <c r="N28" t="s">
        <v>129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.640016400164E-3</v>
      </c>
      <c r="V28">
        <v>0</v>
      </c>
      <c r="W28">
        <v>0</v>
      </c>
      <c r="X28">
        <v>0</v>
      </c>
      <c r="Y28">
        <v>1.447E-2</v>
      </c>
      <c r="Z28">
        <v>0</v>
      </c>
      <c r="AA28">
        <v>0</v>
      </c>
      <c r="AB28">
        <v>0</v>
      </c>
      <c r="AC28">
        <v>1.9990000000000001E-2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</row>
    <row r="29" spans="1:50" x14ac:dyDescent="0.2">
      <c r="A29">
        <v>28</v>
      </c>
      <c r="B29" t="s">
        <v>132</v>
      </c>
      <c r="C29">
        <v>1</v>
      </c>
      <c r="D29" t="s">
        <v>133</v>
      </c>
      <c r="E29" t="s">
        <v>73</v>
      </c>
      <c r="F29" t="s">
        <v>134</v>
      </c>
      <c r="G29" t="s">
        <v>132</v>
      </c>
      <c r="H29" t="s">
        <v>51</v>
      </c>
      <c r="I29">
        <v>18</v>
      </c>
      <c r="J29">
        <v>0.120947703676538</v>
      </c>
      <c r="K29">
        <v>1.9921750117501202E-2</v>
      </c>
      <c r="L29">
        <v>6.5355979534110306E-2</v>
      </c>
      <c r="M29">
        <v>0.81697004553941599</v>
      </c>
      <c r="N29" t="s">
        <v>132</v>
      </c>
      <c r="O29">
        <v>0.76871</v>
      </c>
      <c r="P29">
        <v>0.84649153508464903</v>
      </c>
      <c r="Q29">
        <v>0.134761347613476</v>
      </c>
      <c r="R29">
        <v>0.48150481504815001</v>
      </c>
      <c r="S29">
        <v>0.73309266907330894</v>
      </c>
      <c r="T29">
        <v>0.81813818138181404</v>
      </c>
      <c r="U29">
        <v>0.35002350023500201</v>
      </c>
      <c r="V29">
        <v>0.49</v>
      </c>
      <c r="W29">
        <v>0.28122999999999998</v>
      </c>
      <c r="X29">
        <v>0.46399000000000001</v>
      </c>
      <c r="Y29">
        <v>0.55076999999999998</v>
      </c>
      <c r="Z29">
        <v>0.79660203397966001</v>
      </c>
      <c r="AA29">
        <v>0.76936230637693603</v>
      </c>
      <c r="AB29">
        <v>0.71355999999999997</v>
      </c>
      <c r="AC29">
        <v>0.37830000000000003</v>
      </c>
      <c r="AD29">
        <v>0.74810251897480995</v>
      </c>
      <c r="AE29">
        <v>0.46937000000000001</v>
      </c>
      <c r="AF29">
        <v>0.73637736377363805</v>
      </c>
      <c r="AG29">
        <v>0.10302896971030299</v>
      </c>
      <c r="AH29">
        <v>0.14544000000000001</v>
      </c>
      <c r="AI29">
        <v>0.17438999999999999</v>
      </c>
      <c r="AJ29">
        <v>0.59941599415994196</v>
      </c>
      <c r="AK29">
        <v>0.80118</v>
      </c>
      <c r="AL29">
        <v>0.87538000000000005</v>
      </c>
      <c r="AM29">
        <v>0.10477</v>
      </c>
      <c r="AN29">
        <v>0</v>
      </c>
      <c r="AO29">
        <v>1.1879881201188E-2</v>
      </c>
      <c r="AP29">
        <v>9.8229999999999998E-2</v>
      </c>
      <c r="AQ29">
        <v>0.82048820488204899</v>
      </c>
      <c r="AR29">
        <v>0.86002000000000001</v>
      </c>
      <c r="AS29">
        <v>0</v>
      </c>
      <c r="AT29">
        <v>0</v>
      </c>
      <c r="AU29">
        <v>0</v>
      </c>
      <c r="AV29">
        <v>0.13531000000000001</v>
      </c>
      <c r="AW29">
        <v>0</v>
      </c>
      <c r="AX29">
        <v>0</v>
      </c>
    </row>
    <row r="30" spans="1:50" x14ac:dyDescent="0.2">
      <c r="A30">
        <v>29</v>
      </c>
      <c r="B30" t="s">
        <v>135</v>
      </c>
      <c r="C30">
        <v>2</v>
      </c>
      <c r="D30" t="s">
        <v>133</v>
      </c>
      <c r="E30" t="s">
        <v>76</v>
      </c>
      <c r="F30" t="s">
        <v>136</v>
      </c>
      <c r="G30" t="s">
        <v>135</v>
      </c>
      <c r="H30" t="s">
        <v>51</v>
      </c>
      <c r="I30">
        <v>18</v>
      </c>
      <c r="J30">
        <v>0</v>
      </c>
      <c r="K30">
        <v>0</v>
      </c>
      <c r="L30">
        <v>-1.31499360342388E-2</v>
      </c>
      <c r="M30">
        <v>0.23944486835201401</v>
      </c>
      <c r="N30" t="s">
        <v>135</v>
      </c>
      <c r="O30">
        <v>2.4499999999999999E-3</v>
      </c>
      <c r="P30">
        <v>1.69998300017E-3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9.1E-4</v>
      </c>
      <c r="Z30">
        <v>8.0699193008069905E-3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2.717E-2</v>
      </c>
      <c r="AJ30">
        <v>1.5950159501595E-2</v>
      </c>
      <c r="AK30">
        <v>0</v>
      </c>
      <c r="AL30">
        <v>1.09E-3</v>
      </c>
      <c r="AM30">
        <v>0</v>
      </c>
      <c r="AN30">
        <v>0</v>
      </c>
      <c r="AO30">
        <v>0</v>
      </c>
      <c r="AP30">
        <v>0</v>
      </c>
      <c r="AQ30">
        <v>5.44005440054401E-3</v>
      </c>
      <c r="AR30">
        <v>0</v>
      </c>
      <c r="AS30">
        <v>0</v>
      </c>
      <c r="AT30">
        <v>0</v>
      </c>
      <c r="AU30">
        <v>9.4409055909440903E-2</v>
      </c>
      <c r="AV30">
        <v>2.4420000000000001E-2</v>
      </c>
      <c r="AW30">
        <v>0</v>
      </c>
      <c r="AX30">
        <v>0</v>
      </c>
    </row>
    <row r="31" spans="1:50" x14ac:dyDescent="0.2">
      <c r="A31">
        <v>30</v>
      </c>
      <c r="B31" t="s">
        <v>137</v>
      </c>
      <c r="C31">
        <v>6</v>
      </c>
      <c r="D31" t="s">
        <v>133</v>
      </c>
      <c r="E31" t="s">
        <v>138</v>
      </c>
      <c r="F31" t="s">
        <v>139</v>
      </c>
      <c r="G31" t="s">
        <v>137</v>
      </c>
      <c r="H31" t="s">
        <v>51</v>
      </c>
      <c r="I31">
        <v>18</v>
      </c>
      <c r="J31">
        <v>0</v>
      </c>
      <c r="K31">
        <v>0</v>
      </c>
      <c r="L31">
        <v>3.2669163400032702E-2</v>
      </c>
      <c r="M31">
        <v>7.8805602446958098E-2</v>
      </c>
      <c r="N31" t="s">
        <v>137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3.9199608003920002E-3</v>
      </c>
      <c r="AH31">
        <v>6.0099999999999997E-3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.3821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 x14ac:dyDescent="0.2">
      <c r="A32">
        <v>31</v>
      </c>
      <c r="B32" t="s">
        <v>140</v>
      </c>
      <c r="C32">
        <v>7</v>
      </c>
      <c r="D32" t="s">
        <v>133</v>
      </c>
      <c r="E32" t="s">
        <v>141</v>
      </c>
      <c r="F32" t="s">
        <v>142</v>
      </c>
      <c r="G32" t="s">
        <v>140</v>
      </c>
      <c r="H32" t="s">
        <v>51</v>
      </c>
      <c r="I32">
        <v>18</v>
      </c>
      <c r="J32">
        <v>0</v>
      </c>
      <c r="K32">
        <v>0</v>
      </c>
      <c r="L32">
        <v>0.112453333333333</v>
      </c>
      <c r="M32">
        <v>7.8805602446958098E-2</v>
      </c>
      <c r="N32" t="s">
        <v>14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.15342</v>
      </c>
      <c r="AO32">
        <v>0</v>
      </c>
      <c r="AP32">
        <v>0</v>
      </c>
      <c r="AQ32">
        <v>0</v>
      </c>
      <c r="AR32">
        <v>0</v>
      </c>
      <c r="AS32">
        <v>0.69108000000000003</v>
      </c>
      <c r="AT32">
        <v>0.50494000000000006</v>
      </c>
      <c r="AU32">
        <v>0</v>
      </c>
      <c r="AV32">
        <v>0</v>
      </c>
      <c r="AW32">
        <v>0.68679999999999997</v>
      </c>
      <c r="AX32">
        <v>0</v>
      </c>
    </row>
    <row r="33" spans="1:50" x14ac:dyDescent="0.2">
      <c r="A33">
        <v>32</v>
      </c>
      <c r="B33" t="s">
        <v>143</v>
      </c>
      <c r="C33">
        <v>14</v>
      </c>
      <c r="D33" t="s">
        <v>133</v>
      </c>
      <c r="E33" t="s">
        <v>144</v>
      </c>
      <c r="F33" t="s">
        <v>145</v>
      </c>
      <c r="G33" t="s">
        <v>143</v>
      </c>
      <c r="H33" t="s">
        <v>51</v>
      </c>
      <c r="I33">
        <v>18</v>
      </c>
      <c r="J33">
        <v>0</v>
      </c>
      <c r="K33">
        <v>0</v>
      </c>
      <c r="L33" s="1">
        <v>-1.250012500125E-5</v>
      </c>
      <c r="M33">
        <v>0.35931733832957102</v>
      </c>
      <c r="N33" t="s">
        <v>143</v>
      </c>
      <c r="O33">
        <v>0</v>
      </c>
      <c r="P33">
        <v>0</v>
      </c>
      <c r="Q33">
        <v>1.50001500015E-4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</row>
    <row r="34" spans="1:50" x14ac:dyDescent="0.2">
      <c r="A34">
        <v>33</v>
      </c>
      <c r="B34" t="s">
        <v>146</v>
      </c>
      <c r="C34">
        <v>16</v>
      </c>
      <c r="D34" t="s">
        <v>133</v>
      </c>
      <c r="E34" t="s">
        <v>147</v>
      </c>
      <c r="F34" t="s">
        <v>148</v>
      </c>
      <c r="G34" t="s">
        <v>146</v>
      </c>
      <c r="H34" t="s">
        <v>51</v>
      </c>
      <c r="I34">
        <v>18</v>
      </c>
      <c r="J34">
        <v>-3.7256363480121402</v>
      </c>
      <c r="K34">
        <v>-0.40325230722266198</v>
      </c>
      <c r="L34">
        <v>-0.38862174342614397</v>
      </c>
      <c r="M34">
        <v>1.12182212106645E-3</v>
      </c>
      <c r="N34" t="s">
        <v>146</v>
      </c>
      <c r="O34">
        <v>0.18948000000000001</v>
      </c>
      <c r="P34">
        <v>0.124788752112479</v>
      </c>
      <c r="Q34">
        <v>0.68033680336803404</v>
      </c>
      <c r="R34">
        <v>0.45734457344573398</v>
      </c>
      <c r="S34">
        <v>7.3999260007399903E-4</v>
      </c>
      <c r="T34">
        <v>3.4500345003450001E-3</v>
      </c>
      <c r="U34">
        <v>0.33095330953309499</v>
      </c>
      <c r="V34">
        <v>0.13736000000000001</v>
      </c>
      <c r="W34">
        <v>0.49654999999999999</v>
      </c>
      <c r="X34">
        <v>0.41510999999999998</v>
      </c>
      <c r="Y34">
        <v>5.7790000000000001E-2</v>
      </c>
      <c r="Z34">
        <v>2.1529784702152999E-2</v>
      </c>
      <c r="AA34">
        <v>7.4289257107428897E-2</v>
      </c>
      <c r="AB34">
        <v>6.1850000000000002E-2</v>
      </c>
      <c r="AC34">
        <v>0.36591000000000001</v>
      </c>
      <c r="AD34">
        <v>0.13845861541384599</v>
      </c>
      <c r="AE34">
        <v>1.532E-2</v>
      </c>
      <c r="AF34">
        <v>0.12794127941279401</v>
      </c>
      <c r="AG34">
        <v>4.0999590004100004E-3</v>
      </c>
      <c r="AH34">
        <v>0</v>
      </c>
      <c r="AI34">
        <v>0.73558000000000001</v>
      </c>
      <c r="AJ34">
        <v>0.30794307943079402</v>
      </c>
      <c r="AK34">
        <v>0</v>
      </c>
      <c r="AL34">
        <v>0</v>
      </c>
      <c r="AM34">
        <v>0</v>
      </c>
      <c r="AN34">
        <v>0</v>
      </c>
      <c r="AO34">
        <v>0.95209047909520905</v>
      </c>
      <c r="AP34">
        <v>0.90176999999999996</v>
      </c>
      <c r="AQ34">
        <v>0</v>
      </c>
      <c r="AR34">
        <v>0</v>
      </c>
      <c r="AS34">
        <v>0</v>
      </c>
      <c r="AT34">
        <v>0</v>
      </c>
      <c r="AU34">
        <v>0.13518864811351899</v>
      </c>
      <c r="AV34">
        <v>0</v>
      </c>
      <c r="AW34">
        <v>0</v>
      </c>
      <c r="AX34">
        <v>0</v>
      </c>
    </row>
    <row r="35" spans="1:50" x14ac:dyDescent="0.2">
      <c r="A35">
        <v>34</v>
      </c>
      <c r="B35" t="s">
        <v>149</v>
      </c>
      <c r="C35">
        <v>21</v>
      </c>
      <c r="D35" t="s">
        <v>133</v>
      </c>
      <c r="E35" t="s">
        <v>105</v>
      </c>
      <c r="F35" t="s">
        <v>150</v>
      </c>
      <c r="G35" t="s">
        <v>149</v>
      </c>
      <c r="H35" t="s">
        <v>51</v>
      </c>
      <c r="I35">
        <v>18</v>
      </c>
      <c r="J35">
        <v>0</v>
      </c>
      <c r="K35">
        <v>0</v>
      </c>
      <c r="L35">
        <v>-2.2333556668899999E-4</v>
      </c>
      <c r="M35">
        <v>0.166224591128354</v>
      </c>
      <c r="N35" t="s">
        <v>149</v>
      </c>
      <c r="O35">
        <v>0</v>
      </c>
      <c r="P35">
        <v>0</v>
      </c>
      <c r="Q35">
        <v>1.10001100011E-3</v>
      </c>
      <c r="R35">
        <v>1.5800158001579999E-3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</row>
    <row r="36" spans="1:50" x14ac:dyDescent="0.2">
      <c r="A36">
        <v>35</v>
      </c>
      <c r="B36" t="s">
        <v>151</v>
      </c>
      <c r="C36">
        <v>22</v>
      </c>
      <c r="D36" t="s">
        <v>133</v>
      </c>
      <c r="E36" t="s">
        <v>152</v>
      </c>
      <c r="F36" t="s">
        <v>153</v>
      </c>
      <c r="G36" t="s">
        <v>151</v>
      </c>
      <c r="H36" t="s">
        <v>51</v>
      </c>
      <c r="I36">
        <v>18</v>
      </c>
      <c r="J36">
        <v>0</v>
      </c>
      <c r="K36">
        <v>0</v>
      </c>
      <c r="L36" s="1">
        <v>1.7496841644416399E-5</v>
      </c>
      <c r="M36">
        <v>0.64035920807346003</v>
      </c>
      <c r="N36" t="s">
        <v>151</v>
      </c>
      <c r="O36">
        <v>1.3600000000000001E-3</v>
      </c>
      <c r="P36">
        <v>5.5999440005599904E-4</v>
      </c>
      <c r="Q36">
        <v>8.6000860008600096E-4</v>
      </c>
      <c r="R36">
        <v>4.6300463004629996E-3</v>
      </c>
      <c r="S36">
        <v>6.5999340006599903E-3</v>
      </c>
      <c r="T36">
        <v>4.190041900419E-3</v>
      </c>
      <c r="U36">
        <v>2.260022600226E-3</v>
      </c>
      <c r="V36">
        <v>1.72E-3</v>
      </c>
      <c r="W36" s="1">
        <v>2.0000000000000001E-4</v>
      </c>
      <c r="X36">
        <v>0</v>
      </c>
      <c r="Y36">
        <v>1.183E-2</v>
      </c>
      <c r="Z36">
        <v>1.4669853301467001E-2</v>
      </c>
      <c r="AA36">
        <v>0</v>
      </c>
      <c r="AB36">
        <v>0</v>
      </c>
      <c r="AC36">
        <v>0</v>
      </c>
      <c r="AD36">
        <v>0</v>
      </c>
      <c r="AE36">
        <v>1.086E-2</v>
      </c>
      <c r="AF36">
        <v>4.5500455004550003E-3</v>
      </c>
      <c r="AG36">
        <v>0</v>
      </c>
      <c r="AH36">
        <v>0</v>
      </c>
      <c r="AI36">
        <v>0</v>
      </c>
      <c r="AJ36">
        <v>0</v>
      </c>
      <c r="AK36">
        <v>6.45E-3</v>
      </c>
      <c r="AL36">
        <v>7.6800000000000002E-3</v>
      </c>
      <c r="AM36">
        <v>0</v>
      </c>
      <c r="AN36">
        <v>0</v>
      </c>
      <c r="AO36">
        <v>0</v>
      </c>
      <c r="AP36">
        <v>0</v>
      </c>
      <c r="AQ36">
        <v>4.1210412104120998E-2</v>
      </c>
      <c r="AR36">
        <v>2.9989999999999999E-2</v>
      </c>
      <c r="AS36">
        <v>0</v>
      </c>
      <c r="AT36">
        <v>0</v>
      </c>
      <c r="AU36">
        <v>0</v>
      </c>
      <c r="AV36">
        <v>0</v>
      </c>
      <c r="AW36">
        <v>3.8809999999999997E-2</v>
      </c>
      <c r="AX36">
        <v>7.7700000000000005E-2</v>
      </c>
    </row>
    <row r="37" spans="1:50" x14ac:dyDescent="0.2">
      <c r="A37">
        <v>36</v>
      </c>
      <c r="B37" t="s">
        <v>154</v>
      </c>
      <c r="C37">
        <v>23</v>
      </c>
      <c r="D37" t="s">
        <v>133</v>
      </c>
      <c r="E37" t="s">
        <v>155</v>
      </c>
      <c r="F37" t="s">
        <v>156</v>
      </c>
      <c r="G37" t="s">
        <v>154</v>
      </c>
      <c r="H37" t="s">
        <v>51</v>
      </c>
      <c r="I37">
        <v>18</v>
      </c>
      <c r="J37">
        <v>0</v>
      </c>
      <c r="K37">
        <v>0</v>
      </c>
      <c r="L37">
        <v>-3.5770676309903597E-2</v>
      </c>
      <c r="M37">
        <v>0.83894557758255495</v>
      </c>
      <c r="N37" t="s">
        <v>154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3.5499645003549997E-2</v>
      </c>
      <c r="AH37">
        <v>2.7200000000000002E-3</v>
      </c>
      <c r="AI37">
        <v>0</v>
      </c>
      <c r="AJ37">
        <v>0</v>
      </c>
      <c r="AK37">
        <v>0</v>
      </c>
      <c r="AL37">
        <v>0</v>
      </c>
      <c r="AM37">
        <v>3.4279999999999998E-2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.22392776072239301</v>
      </c>
      <c r="AV37">
        <v>0.27782000000000001</v>
      </c>
      <c r="AW37">
        <v>0</v>
      </c>
      <c r="AX37">
        <v>0</v>
      </c>
    </row>
    <row r="38" spans="1:50" x14ac:dyDescent="0.2">
      <c r="A38">
        <v>37</v>
      </c>
      <c r="B38" t="s">
        <v>157</v>
      </c>
      <c r="C38">
        <v>24</v>
      </c>
      <c r="D38" t="s">
        <v>133</v>
      </c>
      <c r="E38" t="s">
        <v>158</v>
      </c>
      <c r="F38" t="s">
        <v>159</v>
      </c>
      <c r="G38" t="s">
        <v>157</v>
      </c>
      <c r="H38" t="s">
        <v>51</v>
      </c>
      <c r="I38">
        <v>18</v>
      </c>
      <c r="J38">
        <v>6.1806588665796998</v>
      </c>
      <c r="K38">
        <v>0.21354000000000001</v>
      </c>
      <c r="L38">
        <v>0.24923448136322399</v>
      </c>
      <c r="M38">
        <v>4.7227018544684999E-4</v>
      </c>
      <c r="N38" t="s">
        <v>157</v>
      </c>
      <c r="O38">
        <v>2.6460000000000001E-2</v>
      </c>
      <c r="P38">
        <v>1.8879811201887999E-2</v>
      </c>
      <c r="Q38">
        <v>1.0090100901008999E-2</v>
      </c>
      <c r="R38">
        <v>2.5600256002559999E-3</v>
      </c>
      <c r="S38">
        <v>1.2689873101268999E-2</v>
      </c>
      <c r="T38">
        <v>8.2500825008250105E-3</v>
      </c>
      <c r="U38">
        <v>1.4230142301423001E-2</v>
      </c>
      <c r="V38">
        <v>3.5720000000000002E-2</v>
      </c>
      <c r="W38">
        <v>0</v>
      </c>
      <c r="X38">
        <v>0</v>
      </c>
      <c r="Y38">
        <v>4.6600000000000003E-2</v>
      </c>
      <c r="Z38">
        <v>6.1999380006199901E-2</v>
      </c>
      <c r="AA38">
        <v>0.10481895181048199</v>
      </c>
      <c r="AB38">
        <v>0.20347999999999999</v>
      </c>
      <c r="AC38">
        <v>2.98E-3</v>
      </c>
      <c r="AD38">
        <v>3.8499615003850002E-3</v>
      </c>
      <c r="AE38">
        <v>5.883E-2</v>
      </c>
      <c r="AF38">
        <v>6.0280602806028101E-2</v>
      </c>
      <c r="AG38">
        <v>0.63216367836321596</v>
      </c>
      <c r="AH38">
        <v>0.73331999999999997</v>
      </c>
      <c r="AI38">
        <v>2.99E-3</v>
      </c>
      <c r="AJ38">
        <v>1.9300193001930002E-2</v>
      </c>
      <c r="AK38">
        <v>6.6820000000000004E-2</v>
      </c>
      <c r="AL38">
        <v>8.5250000000000006E-2</v>
      </c>
      <c r="AM38">
        <v>0.65634999999999999</v>
      </c>
      <c r="AN38">
        <v>0.31358999999999998</v>
      </c>
      <c r="AO38">
        <v>1.649983500165E-3</v>
      </c>
      <c r="AP38">
        <v>0</v>
      </c>
      <c r="AQ38">
        <v>0.12981129811298101</v>
      </c>
      <c r="AR38">
        <v>0.10999</v>
      </c>
      <c r="AS38">
        <v>0.22957</v>
      </c>
      <c r="AT38">
        <v>0.26732</v>
      </c>
      <c r="AU38">
        <v>0.145718542814572</v>
      </c>
      <c r="AV38">
        <v>5.595E-2</v>
      </c>
      <c r="AW38">
        <v>0.18264</v>
      </c>
      <c r="AX38">
        <v>0.74522999999999995</v>
      </c>
    </row>
    <row r="39" spans="1:50" x14ac:dyDescent="0.2">
      <c r="A39">
        <v>38</v>
      </c>
      <c r="B39" t="s">
        <v>160</v>
      </c>
      <c r="C39">
        <v>32</v>
      </c>
      <c r="D39" t="s">
        <v>133</v>
      </c>
      <c r="E39" t="s">
        <v>161</v>
      </c>
      <c r="F39" t="s">
        <v>162</v>
      </c>
      <c r="G39" t="s">
        <v>160</v>
      </c>
      <c r="H39" t="s">
        <v>51</v>
      </c>
      <c r="I39">
        <v>18</v>
      </c>
      <c r="J39">
        <v>-0.34977083180809898</v>
      </c>
      <c r="K39">
        <v>-4.2649197511864896E-3</v>
      </c>
      <c r="L39">
        <v>-5.6420609253191603E-2</v>
      </c>
      <c r="M39">
        <v>0.52528272176512503</v>
      </c>
      <c r="N39" t="s">
        <v>160</v>
      </c>
      <c r="O39">
        <v>9.8799999999999999E-3</v>
      </c>
      <c r="P39">
        <v>7.5799242007579901E-3</v>
      </c>
      <c r="Q39">
        <v>1.840018400184E-2</v>
      </c>
      <c r="R39">
        <v>1.9730197301973E-2</v>
      </c>
      <c r="S39">
        <v>7.8869211307886905E-2</v>
      </c>
      <c r="T39">
        <v>0.150851508515085</v>
      </c>
      <c r="U39">
        <v>1.5890158901588999E-2</v>
      </c>
      <c r="V39">
        <v>1.52E-2</v>
      </c>
      <c r="W39">
        <v>2.0500000000000001E-2</v>
      </c>
      <c r="X39">
        <v>4.6859999999999999E-2</v>
      </c>
      <c r="Y39">
        <v>1.3639999999999999E-2</v>
      </c>
      <c r="Z39">
        <v>3.0569694303057001E-2</v>
      </c>
      <c r="AA39">
        <v>2.6099739002609999E-2</v>
      </c>
      <c r="AB39">
        <v>2.111E-2</v>
      </c>
      <c r="AC39">
        <v>1.7899999999999999E-2</v>
      </c>
      <c r="AD39">
        <v>1.9889801101988999E-2</v>
      </c>
      <c r="AE39">
        <v>2.0459999999999999E-2</v>
      </c>
      <c r="AF39">
        <v>6.13206132061321E-2</v>
      </c>
      <c r="AG39">
        <v>6.3019369806301906E-2</v>
      </c>
      <c r="AH39">
        <v>1.3169999999999999E-2</v>
      </c>
      <c r="AI39">
        <v>1.008E-2</v>
      </c>
      <c r="AJ39">
        <v>3.4810348103480999E-2</v>
      </c>
      <c r="AK39">
        <v>7.92E-3</v>
      </c>
      <c r="AL39">
        <v>1.1979999999999999E-2</v>
      </c>
      <c r="AM39">
        <v>0.2046</v>
      </c>
      <c r="AN39">
        <v>0</v>
      </c>
      <c r="AO39">
        <v>1.9999800001999999E-3</v>
      </c>
      <c r="AP39">
        <v>0</v>
      </c>
      <c r="AQ39">
        <v>0</v>
      </c>
      <c r="AR39">
        <v>0</v>
      </c>
      <c r="AS39">
        <v>3.3590000000000002E-2</v>
      </c>
      <c r="AT39">
        <v>1.0240000000000001E-2</v>
      </c>
      <c r="AU39">
        <v>0.40075599244007598</v>
      </c>
      <c r="AV39">
        <v>0.50649999999999995</v>
      </c>
      <c r="AW39">
        <v>3.1710000000000002E-2</v>
      </c>
      <c r="AX39">
        <v>9.5089999999999994E-2</v>
      </c>
    </row>
    <row r="40" spans="1:50" x14ac:dyDescent="0.2">
      <c r="A40">
        <v>39</v>
      </c>
      <c r="B40" t="s">
        <v>163</v>
      </c>
      <c r="C40">
        <v>33</v>
      </c>
      <c r="D40" t="s">
        <v>133</v>
      </c>
      <c r="E40" t="s">
        <v>164</v>
      </c>
      <c r="F40" t="s">
        <v>165</v>
      </c>
      <c r="G40" t="s">
        <v>163</v>
      </c>
      <c r="H40" t="s">
        <v>51</v>
      </c>
      <c r="I40">
        <v>18</v>
      </c>
      <c r="J40">
        <v>0</v>
      </c>
      <c r="K40">
        <v>0</v>
      </c>
      <c r="L40">
        <v>5.01290932840672E-2</v>
      </c>
      <c r="M40">
        <v>1.6473155805582701E-2</v>
      </c>
      <c r="N40" t="s">
        <v>163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8.8059119408805897E-2</v>
      </c>
      <c r="AH40">
        <v>9.9339999999999998E-2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.15089</v>
      </c>
      <c r="AO40">
        <v>0</v>
      </c>
      <c r="AP40">
        <v>0</v>
      </c>
      <c r="AQ40">
        <v>0</v>
      </c>
      <c r="AR40">
        <v>0</v>
      </c>
      <c r="AS40">
        <v>4.5760000000000002E-2</v>
      </c>
      <c r="AT40">
        <v>0.2175</v>
      </c>
      <c r="AU40">
        <v>0</v>
      </c>
      <c r="AV40">
        <v>0</v>
      </c>
      <c r="AW40">
        <v>0</v>
      </c>
      <c r="AX40">
        <v>0</v>
      </c>
    </row>
    <row r="41" spans="1:50" x14ac:dyDescent="0.2">
      <c r="A41">
        <v>40</v>
      </c>
      <c r="B41" t="s">
        <v>166</v>
      </c>
      <c r="C41">
        <v>34</v>
      </c>
      <c r="D41" t="s">
        <v>133</v>
      </c>
      <c r="E41" t="s">
        <v>167</v>
      </c>
      <c r="F41" t="s">
        <v>168</v>
      </c>
      <c r="G41" t="s">
        <v>166</v>
      </c>
      <c r="H41" t="s">
        <v>51</v>
      </c>
      <c r="I41">
        <v>18</v>
      </c>
      <c r="J41">
        <v>0</v>
      </c>
      <c r="K41">
        <v>0</v>
      </c>
      <c r="L41">
        <v>-3.3667003336699999E-4</v>
      </c>
      <c r="M41">
        <v>0.35931733832957102</v>
      </c>
      <c r="N41" t="s">
        <v>166</v>
      </c>
      <c r="O41">
        <v>0</v>
      </c>
      <c r="P41">
        <v>0</v>
      </c>
      <c r="Q41">
        <v>0</v>
      </c>
      <c r="R41">
        <v>4.0400404004039998E-3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1:50" x14ac:dyDescent="0.2">
      <c r="A42">
        <v>41</v>
      </c>
      <c r="B42" t="s">
        <v>169</v>
      </c>
      <c r="C42">
        <v>40</v>
      </c>
      <c r="D42" t="s">
        <v>133</v>
      </c>
      <c r="E42" t="s">
        <v>170</v>
      </c>
      <c r="F42" t="s">
        <v>171</v>
      </c>
      <c r="G42" t="s">
        <v>169</v>
      </c>
      <c r="H42" t="s">
        <v>51</v>
      </c>
      <c r="I42">
        <v>18</v>
      </c>
      <c r="J42" t="e">
        <f>-Inf</f>
        <v>#NAME?</v>
      </c>
      <c r="K42">
        <v>-4.1084838101619003E-2</v>
      </c>
      <c r="L42">
        <v>-1.1090724249349799E-2</v>
      </c>
      <c r="M42">
        <v>0.208241961946636</v>
      </c>
      <c r="N42" t="s">
        <v>169</v>
      </c>
      <c r="O42">
        <v>1.66E-3</v>
      </c>
      <c r="P42">
        <v>0</v>
      </c>
      <c r="Q42">
        <v>0.15430154301543</v>
      </c>
      <c r="R42">
        <v>3.6600366003660002E-3</v>
      </c>
      <c r="S42">
        <v>0.16800831991680101</v>
      </c>
      <c r="T42">
        <v>1.5120151201512E-2</v>
      </c>
      <c r="U42">
        <v>0.28500285002850001</v>
      </c>
      <c r="V42">
        <v>0.32</v>
      </c>
      <c r="W42">
        <v>0.20152</v>
      </c>
      <c r="X42">
        <v>6.6540000000000002E-2</v>
      </c>
      <c r="Y42">
        <v>0.30137999999999998</v>
      </c>
      <c r="Z42">
        <v>6.6559334406655901E-2</v>
      </c>
      <c r="AA42">
        <v>2.5429745702543E-2</v>
      </c>
      <c r="AB42">
        <v>0</v>
      </c>
      <c r="AC42">
        <v>0.21492</v>
      </c>
      <c r="AD42">
        <v>8.9699103008969897E-2</v>
      </c>
      <c r="AE42">
        <v>0.42515999999999998</v>
      </c>
      <c r="AF42">
        <v>9.5300953009530096E-3</v>
      </c>
      <c r="AG42">
        <v>7.0209297907020907E-2</v>
      </c>
      <c r="AH42">
        <v>0</v>
      </c>
      <c r="AI42">
        <v>4.9790000000000001E-2</v>
      </c>
      <c r="AJ42">
        <v>2.2580225802257999E-2</v>
      </c>
      <c r="AK42">
        <v>7.22E-2</v>
      </c>
      <c r="AL42">
        <v>6.9199999999999999E-3</v>
      </c>
      <c r="AM42">
        <v>0</v>
      </c>
      <c r="AN42">
        <v>0</v>
      </c>
      <c r="AO42">
        <v>3.2379676203237999E-2</v>
      </c>
      <c r="AP42">
        <v>0</v>
      </c>
      <c r="AQ42">
        <v>3.0500305003050001E-3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2.18E-2</v>
      </c>
      <c r="AX42">
        <v>0</v>
      </c>
    </row>
    <row r="43" spans="1:50" x14ac:dyDescent="0.2">
      <c r="A43">
        <v>42</v>
      </c>
      <c r="B43" t="s">
        <v>172</v>
      </c>
      <c r="C43">
        <v>43</v>
      </c>
      <c r="D43" t="s">
        <v>133</v>
      </c>
      <c r="E43" t="s">
        <v>173</v>
      </c>
      <c r="F43" t="s">
        <v>174</v>
      </c>
      <c r="G43" t="s">
        <v>172</v>
      </c>
      <c r="H43" t="s">
        <v>51</v>
      </c>
      <c r="I43">
        <v>18</v>
      </c>
      <c r="J43">
        <v>0</v>
      </c>
      <c r="K43">
        <v>0</v>
      </c>
      <c r="L43">
        <v>0</v>
      </c>
      <c r="M43" t="s">
        <v>125</v>
      </c>
      <c r="N43" t="s">
        <v>172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2.6099999999999999E-3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4.5429999999999998E-2</v>
      </c>
      <c r="AL43">
        <v>1.17E-2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</row>
    <row r="44" spans="1:50" x14ac:dyDescent="0.2">
      <c r="A44">
        <v>43</v>
      </c>
      <c r="B44" t="s">
        <v>175</v>
      </c>
      <c r="C44">
        <v>47</v>
      </c>
      <c r="D44" t="s">
        <v>133</v>
      </c>
      <c r="E44" t="s">
        <v>176</v>
      </c>
      <c r="F44" t="s">
        <v>177</v>
      </c>
      <c r="G44" t="s">
        <v>175</v>
      </c>
      <c r="H44" t="s">
        <v>51</v>
      </c>
      <c r="I44">
        <v>18</v>
      </c>
      <c r="J44">
        <v>0</v>
      </c>
      <c r="K44">
        <v>0</v>
      </c>
      <c r="L44">
        <v>0</v>
      </c>
      <c r="M44" t="s">
        <v>125</v>
      </c>
      <c r="N44" t="s">
        <v>175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3.8240000000000003E-2</v>
      </c>
      <c r="AX44">
        <v>8.1979999999999997E-2</v>
      </c>
    </row>
    <row r="45" spans="1:50" x14ac:dyDescent="0.2">
      <c r="A45">
        <v>44</v>
      </c>
      <c r="B45" t="s">
        <v>178</v>
      </c>
      <c r="C45">
        <v>48</v>
      </c>
      <c r="D45" t="s">
        <v>133</v>
      </c>
      <c r="E45" t="s">
        <v>179</v>
      </c>
      <c r="F45" t="s">
        <v>180</v>
      </c>
      <c r="G45" t="s">
        <v>178</v>
      </c>
      <c r="H45" t="s">
        <v>51</v>
      </c>
      <c r="I45">
        <v>18</v>
      </c>
      <c r="J45">
        <v>0</v>
      </c>
      <c r="K45">
        <v>0</v>
      </c>
      <c r="L45">
        <v>-2.7041874585412499E-3</v>
      </c>
      <c r="M45">
        <v>0.166224591128354</v>
      </c>
      <c r="N45" t="s">
        <v>178</v>
      </c>
      <c r="O45">
        <v>0</v>
      </c>
      <c r="P45">
        <v>0</v>
      </c>
      <c r="Q45">
        <v>0</v>
      </c>
      <c r="R45">
        <v>2.4950249502495001E-2</v>
      </c>
      <c r="S45">
        <v>0</v>
      </c>
      <c r="T45">
        <v>0</v>
      </c>
      <c r="U45">
        <v>0</v>
      </c>
      <c r="V45">
        <v>0</v>
      </c>
      <c r="W45">
        <v>0</v>
      </c>
      <c r="X45">
        <v>7.4999999999999997E-3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</row>
    <row r="46" spans="1:50" x14ac:dyDescent="0.2">
      <c r="A46">
        <v>45</v>
      </c>
      <c r="B46" t="s">
        <v>181</v>
      </c>
      <c r="C46">
        <v>50</v>
      </c>
      <c r="D46" t="s">
        <v>133</v>
      </c>
      <c r="E46" t="s">
        <v>182</v>
      </c>
      <c r="F46" t="s">
        <v>183</v>
      </c>
      <c r="G46" t="s">
        <v>181</v>
      </c>
      <c r="H46" t="s">
        <v>51</v>
      </c>
      <c r="I46">
        <v>18</v>
      </c>
      <c r="J46">
        <v>0</v>
      </c>
      <c r="K46">
        <v>0</v>
      </c>
      <c r="L46">
        <v>-1.5291652999863299E-3</v>
      </c>
      <c r="M46">
        <v>1</v>
      </c>
      <c r="N46" t="s">
        <v>18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.640016400164E-3</v>
      </c>
      <c r="V46">
        <v>0</v>
      </c>
      <c r="W46">
        <v>0</v>
      </c>
      <c r="X46">
        <v>0</v>
      </c>
      <c r="Y46">
        <v>1.447E-2</v>
      </c>
      <c r="Z46">
        <v>0</v>
      </c>
      <c r="AA46">
        <v>0</v>
      </c>
      <c r="AB46">
        <v>0</v>
      </c>
      <c r="AC46">
        <v>1.9990000000000001E-2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</row>
    <row r="47" spans="1:50" x14ac:dyDescent="0.2">
      <c r="A47">
        <v>46</v>
      </c>
      <c r="B47" t="s">
        <v>184</v>
      </c>
      <c r="C47">
        <v>1</v>
      </c>
      <c r="D47" t="s">
        <v>185</v>
      </c>
      <c r="E47" t="s">
        <v>73</v>
      </c>
      <c r="F47" t="s">
        <v>186</v>
      </c>
      <c r="G47" t="s">
        <v>184</v>
      </c>
      <c r="H47" t="s">
        <v>51</v>
      </c>
      <c r="I47">
        <v>18</v>
      </c>
      <c r="J47">
        <v>0.120947703676538</v>
      </c>
      <c r="K47">
        <v>1.9921750117501202E-2</v>
      </c>
      <c r="L47">
        <v>6.5355979534110306E-2</v>
      </c>
      <c r="M47">
        <v>0.81697004553941599</v>
      </c>
      <c r="N47" t="s">
        <v>184</v>
      </c>
      <c r="O47">
        <v>0.76871</v>
      </c>
      <c r="P47">
        <v>0.84649153508464903</v>
      </c>
      <c r="Q47">
        <v>0.134761347613476</v>
      </c>
      <c r="R47">
        <v>0.48150481504815001</v>
      </c>
      <c r="S47">
        <v>0.73309266907330894</v>
      </c>
      <c r="T47">
        <v>0.81813818138181404</v>
      </c>
      <c r="U47">
        <v>0.35002350023500201</v>
      </c>
      <c r="V47">
        <v>0.49</v>
      </c>
      <c r="W47">
        <v>0.28122999999999998</v>
      </c>
      <c r="X47">
        <v>0.46399000000000001</v>
      </c>
      <c r="Y47">
        <v>0.55076999999999998</v>
      </c>
      <c r="Z47">
        <v>0.79660203397966001</v>
      </c>
      <c r="AA47">
        <v>0.76936230637693603</v>
      </c>
      <c r="AB47">
        <v>0.71355999999999997</v>
      </c>
      <c r="AC47">
        <v>0.37830000000000003</v>
      </c>
      <c r="AD47">
        <v>0.74810251897480995</v>
      </c>
      <c r="AE47">
        <v>0.46937000000000001</v>
      </c>
      <c r="AF47">
        <v>0.73637736377363805</v>
      </c>
      <c r="AG47">
        <v>0.10302896971030299</v>
      </c>
      <c r="AH47">
        <v>0.14544000000000001</v>
      </c>
      <c r="AI47">
        <v>0.17438999999999999</v>
      </c>
      <c r="AJ47">
        <v>0.59941599415994196</v>
      </c>
      <c r="AK47">
        <v>0.80118</v>
      </c>
      <c r="AL47">
        <v>0.87538000000000005</v>
      </c>
      <c r="AM47">
        <v>0.10477</v>
      </c>
      <c r="AN47">
        <v>0</v>
      </c>
      <c r="AO47">
        <v>1.1879881201188E-2</v>
      </c>
      <c r="AP47">
        <v>9.8229999999999998E-2</v>
      </c>
      <c r="AQ47">
        <v>0.82048820488204899</v>
      </c>
      <c r="AR47">
        <v>0.86002000000000001</v>
      </c>
      <c r="AS47">
        <v>0</v>
      </c>
      <c r="AT47">
        <v>0</v>
      </c>
      <c r="AU47">
        <v>0</v>
      </c>
      <c r="AV47">
        <v>0.13531000000000001</v>
      </c>
      <c r="AW47">
        <v>0</v>
      </c>
      <c r="AX47">
        <v>0</v>
      </c>
    </row>
    <row r="48" spans="1:50" x14ac:dyDescent="0.2">
      <c r="A48">
        <v>47</v>
      </c>
      <c r="B48" t="s">
        <v>187</v>
      </c>
      <c r="C48">
        <v>2</v>
      </c>
      <c r="D48" t="s">
        <v>185</v>
      </c>
      <c r="E48" t="s">
        <v>76</v>
      </c>
      <c r="F48" t="s">
        <v>188</v>
      </c>
      <c r="G48" t="s">
        <v>187</v>
      </c>
      <c r="H48" t="s">
        <v>51</v>
      </c>
      <c r="I48">
        <v>18</v>
      </c>
      <c r="J48">
        <v>0</v>
      </c>
      <c r="K48">
        <v>0</v>
      </c>
      <c r="L48">
        <v>-1.31499360342388E-2</v>
      </c>
      <c r="M48">
        <v>0.23944486835201401</v>
      </c>
      <c r="N48" t="s">
        <v>187</v>
      </c>
      <c r="O48">
        <v>2.4499999999999999E-3</v>
      </c>
      <c r="P48">
        <v>1.69998300017E-3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9.1E-4</v>
      </c>
      <c r="Z48">
        <v>8.0699193008069905E-3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2.717E-2</v>
      </c>
      <c r="AJ48">
        <v>1.5950159501595E-2</v>
      </c>
      <c r="AK48">
        <v>0</v>
      </c>
      <c r="AL48">
        <v>1.09E-3</v>
      </c>
      <c r="AM48">
        <v>0</v>
      </c>
      <c r="AN48">
        <v>0</v>
      </c>
      <c r="AO48">
        <v>0</v>
      </c>
      <c r="AP48">
        <v>0</v>
      </c>
      <c r="AQ48">
        <v>5.44005440054401E-3</v>
      </c>
      <c r="AR48">
        <v>0</v>
      </c>
      <c r="AS48">
        <v>0</v>
      </c>
      <c r="AT48">
        <v>0</v>
      </c>
      <c r="AU48">
        <v>9.4409055909440903E-2</v>
      </c>
      <c r="AV48">
        <v>2.4420000000000001E-2</v>
      </c>
      <c r="AW48">
        <v>0</v>
      </c>
      <c r="AX48">
        <v>0</v>
      </c>
    </row>
    <row r="49" spans="1:50" x14ac:dyDescent="0.2">
      <c r="A49">
        <v>48</v>
      </c>
      <c r="B49" t="s">
        <v>189</v>
      </c>
      <c r="C49">
        <v>6</v>
      </c>
      <c r="D49" t="s">
        <v>185</v>
      </c>
      <c r="E49" t="s">
        <v>190</v>
      </c>
      <c r="F49" t="s">
        <v>191</v>
      </c>
      <c r="G49" t="s">
        <v>189</v>
      </c>
      <c r="H49" t="s">
        <v>51</v>
      </c>
      <c r="I49">
        <v>18</v>
      </c>
      <c r="J49">
        <v>0</v>
      </c>
      <c r="K49">
        <v>0</v>
      </c>
      <c r="L49">
        <v>3.2669163400032702E-2</v>
      </c>
      <c r="M49">
        <v>7.8805602446958098E-2</v>
      </c>
      <c r="N49" t="s">
        <v>189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3.9199608003920002E-3</v>
      </c>
      <c r="AH49">
        <v>6.0099999999999997E-3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.3821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</row>
    <row r="50" spans="1:50" x14ac:dyDescent="0.2">
      <c r="A50">
        <v>49</v>
      </c>
      <c r="B50" t="s">
        <v>192</v>
      </c>
      <c r="C50">
        <v>9</v>
      </c>
      <c r="D50" t="s">
        <v>185</v>
      </c>
      <c r="E50" t="s">
        <v>193</v>
      </c>
      <c r="F50" t="s">
        <v>194</v>
      </c>
      <c r="G50" t="s">
        <v>192</v>
      </c>
      <c r="H50" t="s">
        <v>51</v>
      </c>
      <c r="I50">
        <v>18</v>
      </c>
      <c r="J50">
        <v>0</v>
      </c>
      <c r="K50">
        <v>0</v>
      </c>
      <c r="L50">
        <v>0.112453333333333</v>
      </c>
      <c r="M50">
        <v>7.8805602446958098E-2</v>
      </c>
      <c r="N50" t="s">
        <v>192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.15342</v>
      </c>
      <c r="AO50">
        <v>0</v>
      </c>
      <c r="AP50">
        <v>0</v>
      </c>
      <c r="AQ50">
        <v>0</v>
      </c>
      <c r="AR50">
        <v>0</v>
      </c>
      <c r="AS50">
        <v>0.69108000000000003</v>
      </c>
      <c r="AT50">
        <v>0.50494000000000006</v>
      </c>
      <c r="AU50">
        <v>0</v>
      </c>
      <c r="AV50">
        <v>0</v>
      </c>
      <c r="AW50">
        <v>0</v>
      </c>
      <c r="AX50">
        <v>0</v>
      </c>
    </row>
    <row r="51" spans="1:50" x14ac:dyDescent="0.2">
      <c r="A51">
        <v>50</v>
      </c>
      <c r="B51" t="s">
        <v>195</v>
      </c>
      <c r="C51">
        <v>12</v>
      </c>
      <c r="D51" t="s">
        <v>185</v>
      </c>
      <c r="E51" t="s">
        <v>196</v>
      </c>
      <c r="F51" t="s">
        <v>197</v>
      </c>
      <c r="G51" t="s">
        <v>195</v>
      </c>
      <c r="H51" t="s">
        <v>51</v>
      </c>
      <c r="I51">
        <v>18</v>
      </c>
      <c r="J51">
        <v>0</v>
      </c>
      <c r="K51">
        <v>0</v>
      </c>
      <c r="L51">
        <v>0</v>
      </c>
      <c r="M51" t="s">
        <v>125</v>
      </c>
      <c r="N51" t="s">
        <v>195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.68679999999999997</v>
      </c>
      <c r="AX51">
        <v>0</v>
      </c>
    </row>
    <row r="52" spans="1:50" x14ac:dyDescent="0.2">
      <c r="A52">
        <v>51</v>
      </c>
      <c r="B52" t="s">
        <v>198</v>
      </c>
      <c r="C52">
        <v>14</v>
      </c>
      <c r="D52" t="s">
        <v>185</v>
      </c>
      <c r="E52" t="s">
        <v>199</v>
      </c>
      <c r="F52" t="s">
        <v>200</v>
      </c>
      <c r="G52" t="s">
        <v>198</v>
      </c>
      <c r="H52" t="s">
        <v>51</v>
      </c>
      <c r="I52">
        <v>18</v>
      </c>
      <c r="J52">
        <v>0</v>
      </c>
      <c r="K52">
        <v>0</v>
      </c>
      <c r="L52" s="1">
        <v>-1.250012500125E-5</v>
      </c>
      <c r="M52">
        <v>0.35931733832957102</v>
      </c>
      <c r="N52" t="s">
        <v>198</v>
      </c>
      <c r="O52">
        <v>0</v>
      </c>
      <c r="P52">
        <v>0</v>
      </c>
      <c r="Q52">
        <v>1.50001500015E-4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</row>
    <row r="53" spans="1:50" x14ac:dyDescent="0.2">
      <c r="A53">
        <v>52</v>
      </c>
      <c r="B53" t="s">
        <v>201</v>
      </c>
      <c r="C53">
        <v>16</v>
      </c>
      <c r="D53" t="s">
        <v>185</v>
      </c>
      <c r="E53" t="s">
        <v>202</v>
      </c>
      <c r="F53" t="s">
        <v>203</v>
      </c>
      <c r="G53" t="s">
        <v>201</v>
      </c>
      <c r="H53" t="s">
        <v>51</v>
      </c>
      <c r="I53">
        <v>18</v>
      </c>
      <c r="J53">
        <v>-3.7256363480121402</v>
      </c>
      <c r="K53">
        <v>-0.40325230722266198</v>
      </c>
      <c r="L53">
        <v>-0.38862174342614397</v>
      </c>
      <c r="M53">
        <v>1.12182212106645E-3</v>
      </c>
      <c r="N53" t="s">
        <v>201</v>
      </c>
      <c r="O53">
        <v>0.18948000000000001</v>
      </c>
      <c r="P53">
        <v>0.124788752112479</v>
      </c>
      <c r="Q53">
        <v>0.68033680336803404</v>
      </c>
      <c r="R53">
        <v>0.45734457344573398</v>
      </c>
      <c r="S53">
        <v>7.3999260007399903E-4</v>
      </c>
      <c r="T53">
        <v>3.4500345003450001E-3</v>
      </c>
      <c r="U53">
        <v>0.33095330953309499</v>
      </c>
      <c r="V53">
        <v>0.13736000000000001</v>
      </c>
      <c r="W53">
        <v>0.49654999999999999</v>
      </c>
      <c r="X53">
        <v>0.41510999999999998</v>
      </c>
      <c r="Y53">
        <v>5.7790000000000001E-2</v>
      </c>
      <c r="Z53">
        <v>2.1529784702152999E-2</v>
      </c>
      <c r="AA53">
        <v>7.4289257107428897E-2</v>
      </c>
      <c r="AB53">
        <v>6.1850000000000002E-2</v>
      </c>
      <c r="AC53">
        <v>0.36591000000000001</v>
      </c>
      <c r="AD53">
        <v>0.13845861541384599</v>
      </c>
      <c r="AE53">
        <v>1.532E-2</v>
      </c>
      <c r="AF53">
        <v>0.12794127941279401</v>
      </c>
      <c r="AG53">
        <v>4.0999590004100004E-3</v>
      </c>
      <c r="AH53">
        <v>0</v>
      </c>
      <c r="AI53">
        <v>0.73558000000000001</v>
      </c>
      <c r="AJ53">
        <v>0.30794307943079402</v>
      </c>
      <c r="AK53">
        <v>0</v>
      </c>
      <c r="AL53">
        <v>0</v>
      </c>
      <c r="AM53">
        <v>0</v>
      </c>
      <c r="AN53">
        <v>0</v>
      </c>
      <c r="AO53">
        <v>0.95209047909520905</v>
      </c>
      <c r="AP53">
        <v>0.90176999999999996</v>
      </c>
      <c r="AQ53">
        <v>0</v>
      </c>
      <c r="AR53">
        <v>0</v>
      </c>
      <c r="AS53">
        <v>0</v>
      </c>
      <c r="AT53">
        <v>0</v>
      </c>
      <c r="AU53">
        <v>0.13518864811351899</v>
      </c>
      <c r="AV53">
        <v>0</v>
      </c>
      <c r="AW53">
        <v>0</v>
      </c>
      <c r="AX53">
        <v>0</v>
      </c>
    </row>
    <row r="54" spans="1:50" x14ac:dyDescent="0.2">
      <c r="A54">
        <v>53</v>
      </c>
      <c r="B54" t="s">
        <v>204</v>
      </c>
      <c r="C54">
        <v>21</v>
      </c>
      <c r="D54" t="s">
        <v>185</v>
      </c>
      <c r="E54" t="s">
        <v>205</v>
      </c>
      <c r="F54" t="s">
        <v>206</v>
      </c>
      <c r="G54" t="s">
        <v>204</v>
      </c>
      <c r="H54" t="s">
        <v>51</v>
      </c>
      <c r="I54">
        <v>18</v>
      </c>
      <c r="J54">
        <v>0</v>
      </c>
      <c r="K54">
        <v>0</v>
      </c>
      <c r="L54">
        <v>-2.2333556668899999E-4</v>
      </c>
      <c r="M54">
        <v>0.166224591128354</v>
      </c>
      <c r="N54" t="s">
        <v>204</v>
      </c>
      <c r="O54">
        <v>0</v>
      </c>
      <c r="P54">
        <v>0</v>
      </c>
      <c r="Q54">
        <v>1.10001100011E-3</v>
      </c>
      <c r="R54">
        <v>1.5800158001579999E-3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</row>
    <row r="55" spans="1:50" x14ac:dyDescent="0.2">
      <c r="A55">
        <v>54</v>
      </c>
      <c r="B55" t="s">
        <v>207</v>
      </c>
      <c r="C55">
        <v>22</v>
      </c>
      <c r="D55" t="s">
        <v>185</v>
      </c>
      <c r="E55" t="s">
        <v>208</v>
      </c>
      <c r="F55" t="s">
        <v>209</v>
      </c>
      <c r="G55" t="s">
        <v>207</v>
      </c>
      <c r="H55" t="s">
        <v>51</v>
      </c>
      <c r="I55">
        <v>18</v>
      </c>
      <c r="J55">
        <v>0</v>
      </c>
      <c r="K55">
        <v>0</v>
      </c>
      <c r="L55" s="1">
        <v>1.7496841644416399E-5</v>
      </c>
      <c r="M55">
        <v>0.64035920807346003</v>
      </c>
      <c r="N55" t="s">
        <v>207</v>
      </c>
      <c r="O55">
        <v>1.3600000000000001E-3</v>
      </c>
      <c r="P55">
        <v>5.5999440005599904E-4</v>
      </c>
      <c r="Q55">
        <v>8.6000860008600096E-4</v>
      </c>
      <c r="R55">
        <v>4.6300463004629996E-3</v>
      </c>
      <c r="S55">
        <v>6.5999340006599903E-3</v>
      </c>
      <c r="T55">
        <v>4.190041900419E-3</v>
      </c>
      <c r="U55">
        <v>2.260022600226E-3</v>
      </c>
      <c r="V55">
        <v>1.72E-3</v>
      </c>
      <c r="W55" s="1">
        <v>2.0000000000000001E-4</v>
      </c>
      <c r="X55">
        <v>0</v>
      </c>
      <c r="Y55">
        <v>1.183E-2</v>
      </c>
      <c r="Z55">
        <v>1.4669853301467001E-2</v>
      </c>
      <c r="AA55">
        <v>0</v>
      </c>
      <c r="AB55">
        <v>0</v>
      </c>
      <c r="AC55">
        <v>0</v>
      </c>
      <c r="AD55">
        <v>0</v>
      </c>
      <c r="AE55">
        <v>1.086E-2</v>
      </c>
      <c r="AF55">
        <v>4.5500455004550003E-3</v>
      </c>
      <c r="AG55">
        <v>0</v>
      </c>
      <c r="AH55">
        <v>0</v>
      </c>
      <c r="AI55">
        <v>0</v>
      </c>
      <c r="AJ55">
        <v>0</v>
      </c>
      <c r="AK55">
        <v>6.45E-3</v>
      </c>
      <c r="AL55">
        <v>7.6800000000000002E-3</v>
      </c>
      <c r="AM55">
        <v>0</v>
      </c>
      <c r="AN55">
        <v>0</v>
      </c>
      <c r="AO55">
        <v>0</v>
      </c>
      <c r="AP55">
        <v>0</v>
      </c>
      <c r="AQ55">
        <v>4.1210412104120998E-2</v>
      </c>
      <c r="AR55">
        <v>2.9989999999999999E-2</v>
      </c>
      <c r="AS55">
        <v>0</v>
      </c>
      <c r="AT55">
        <v>0</v>
      </c>
      <c r="AU55">
        <v>0</v>
      </c>
      <c r="AV55">
        <v>0</v>
      </c>
      <c r="AW55">
        <v>3.8809999999999997E-2</v>
      </c>
      <c r="AX55">
        <v>7.7700000000000005E-2</v>
      </c>
    </row>
    <row r="56" spans="1:50" x14ac:dyDescent="0.2">
      <c r="A56">
        <v>55</v>
      </c>
      <c r="B56" t="s">
        <v>210</v>
      </c>
      <c r="C56">
        <v>23</v>
      </c>
      <c r="D56" t="s">
        <v>185</v>
      </c>
      <c r="E56" t="s">
        <v>211</v>
      </c>
      <c r="F56" t="s">
        <v>212</v>
      </c>
      <c r="G56" t="s">
        <v>210</v>
      </c>
      <c r="H56" t="s">
        <v>51</v>
      </c>
      <c r="I56">
        <v>18</v>
      </c>
      <c r="J56">
        <v>0</v>
      </c>
      <c r="K56">
        <v>0</v>
      </c>
      <c r="L56">
        <v>-3.5770676309903597E-2</v>
      </c>
      <c r="M56">
        <v>0.83894557758255495</v>
      </c>
      <c r="N56" t="s">
        <v>21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3.5499645003549997E-2</v>
      </c>
      <c r="AH56">
        <v>2.7200000000000002E-3</v>
      </c>
      <c r="AI56">
        <v>0</v>
      </c>
      <c r="AJ56">
        <v>0</v>
      </c>
      <c r="AK56">
        <v>0</v>
      </c>
      <c r="AL56">
        <v>0</v>
      </c>
      <c r="AM56">
        <v>3.4279999999999998E-2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.22392776072239301</v>
      </c>
      <c r="AV56">
        <v>0.27782000000000001</v>
      </c>
      <c r="AW56">
        <v>0</v>
      </c>
      <c r="AX56">
        <v>0</v>
      </c>
    </row>
    <row r="57" spans="1:50" x14ac:dyDescent="0.2">
      <c r="A57">
        <v>56</v>
      </c>
      <c r="B57" t="s">
        <v>213</v>
      </c>
      <c r="C57">
        <v>24</v>
      </c>
      <c r="D57" t="s">
        <v>185</v>
      </c>
      <c r="E57" t="s">
        <v>214</v>
      </c>
      <c r="F57" t="s">
        <v>215</v>
      </c>
      <c r="G57" t="s">
        <v>213</v>
      </c>
      <c r="H57" t="s">
        <v>51</v>
      </c>
      <c r="I57">
        <v>18</v>
      </c>
      <c r="J57">
        <v>0</v>
      </c>
      <c r="K57">
        <v>0</v>
      </c>
      <c r="L57">
        <v>1.3140000000000001E-2</v>
      </c>
      <c r="M57">
        <v>0.166224591128354</v>
      </c>
      <c r="N57" t="s">
        <v>213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5.0939999999999999E-2</v>
      </c>
      <c r="AT57">
        <v>0.10674</v>
      </c>
      <c r="AU57">
        <v>0</v>
      </c>
      <c r="AV57">
        <v>0</v>
      </c>
      <c r="AW57">
        <v>0</v>
      </c>
      <c r="AX57">
        <v>0</v>
      </c>
    </row>
    <row r="58" spans="1:50" x14ac:dyDescent="0.2">
      <c r="A58">
        <v>57</v>
      </c>
      <c r="B58" t="s">
        <v>216</v>
      </c>
      <c r="C58">
        <v>25</v>
      </c>
      <c r="D58" t="s">
        <v>185</v>
      </c>
      <c r="E58" t="s">
        <v>217</v>
      </c>
      <c r="F58" t="s">
        <v>218</v>
      </c>
      <c r="G58" t="s">
        <v>216</v>
      </c>
      <c r="H58" t="s">
        <v>51</v>
      </c>
      <c r="I58">
        <v>18</v>
      </c>
      <c r="J58">
        <v>0</v>
      </c>
      <c r="K58">
        <v>0</v>
      </c>
      <c r="L58" s="1">
        <v>-7.5000750007500099E-6</v>
      </c>
      <c r="M58">
        <v>0.35931733832957102</v>
      </c>
      <c r="N58" t="s">
        <v>216</v>
      </c>
      <c r="O58">
        <v>0</v>
      </c>
      <c r="P58">
        <v>0</v>
      </c>
      <c r="Q58">
        <v>0</v>
      </c>
      <c r="R58" s="1">
        <v>9.0000900009000099E-5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 x14ac:dyDescent="0.2">
      <c r="A59">
        <v>58</v>
      </c>
      <c r="B59" t="s">
        <v>219</v>
      </c>
      <c r="C59">
        <v>28</v>
      </c>
      <c r="D59" t="s">
        <v>185</v>
      </c>
      <c r="E59" t="s">
        <v>220</v>
      </c>
      <c r="F59" t="s">
        <v>221</v>
      </c>
      <c r="G59" t="s">
        <v>219</v>
      </c>
      <c r="H59" t="s">
        <v>51</v>
      </c>
      <c r="I59">
        <v>18</v>
      </c>
      <c r="J59">
        <v>5.8110182820589804</v>
      </c>
      <c r="K59">
        <v>0.1646</v>
      </c>
      <c r="L59">
        <v>0.236223652688271</v>
      </c>
      <c r="M59">
        <v>4.7227018544684999E-4</v>
      </c>
      <c r="N59" t="s">
        <v>219</v>
      </c>
      <c r="O59">
        <v>2.6460000000000001E-2</v>
      </c>
      <c r="P59">
        <v>1.8879811201887999E-2</v>
      </c>
      <c r="Q59">
        <v>4.590045900459E-3</v>
      </c>
      <c r="R59">
        <v>2.4700247002470001E-3</v>
      </c>
      <c r="S59">
        <v>1.1629883701163E-2</v>
      </c>
      <c r="T59">
        <v>8.2500825008250105E-3</v>
      </c>
      <c r="U59">
        <v>1.4230142301423001E-2</v>
      </c>
      <c r="V59">
        <v>3.5720000000000002E-2</v>
      </c>
      <c r="W59">
        <v>0</v>
      </c>
      <c r="X59">
        <v>0</v>
      </c>
      <c r="Y59">
        <v>3.6659999999999998E-2</v>
      </c>
      <c r="Z59">
        <v>6.1999380006199901E-2</v>
      </c>
      <c r="AA59">
        <v>0.10481895181048199</v>
      </c>
      <c r="AB59">
        <v>0.20347999999999999</v>
      </c>
      <c r="AC59">
        <v>2.98E-3</v>
      </c>
      <c r="AD59">
        <v>3.8499615003850002E-3</v>
      </c>
      <c r="AE59">
        <v>5.883E-2</v>
      </c>
      <c r="AF59">
        <v>6.0280602806028101E-2</v>
      </c>
      <c r="AG59">
        <v>0.63216367836321596</v>
      </c>
      <c r="AH59">
        <v>0.73331999999999997</v>
      </c>
      <c r="AI59">
        <v>2.99E-3</v>
      </c>
      <c r="AJ59">
        <v>1.9300193001930002E-2</v>
      </c>
      <c r="AK59">
        <v>6.6820000000000004E-2</v>
      </c>
      <c r="AL59">
        <v>8.5250000000000006E-2</v>
      </c>
      <c r="AM59">
        <v>0.65634999999999999</v>
      </c>
      <c r="AN59">
        <v>0.31358999999999998</v>
      </c>
      <c r="AO59">
        <v>1.649983500165E-3</v>
      </c>
      <c r="AP59">
        <v>0</v>
      </c>
      <c r="AQ59">
        <v>0.12981129811298101</v>
      </c>
      <c r="AR59">
        <v>0.10999</v>
      </c>
      <c r="AS59">
        <v>0.17863000000000001</v>
      </c>
      <c r="AT59">
        <v>0.15654000000000001</v>
      </c>
      <c r="AU59">
        <v>0.145718542814572</v>
      </c>
      <c r="AV59">
        <v>5.595E-2</v>
      </c>
      <c r="AW59">
        <v>0.18264</v>
      </c>
      <c r="AX59">
        <v>0.74522999999999995</v>
      </c>
    </row>
    <row r="60" spans="1:50" x14ac:dyDescent="0.2">
      <c r="A60">
        <v>59</v>
      </c>
      <c r="B60" t="s">
        <v>222</v>
      </c>
      <c r="C60">
        <v>30</v>
      </c>
      <c r="D60" t="s">
        <v>185</v>
      </c>
      <c r="E60" t="s">
        <v>223</v>
      </c>
      <c r="F60" t="s">
        <v>224</v>
      </c>
      <c r="G60" t="s">
        <v>222</v>
      </c>
      <c r="H60" t="s">
        <v>51</v>
      </c>
      <c r="I60">
        <v>18</v>
      </c>
      <c r="J60">
        <v>0</v>
      </c>
      <c r="K60">
        <v>0</v>
      </c>
      <c r="L60">
        <v>-4.5833791671249998E-4</v>
      </c>
      <c r="M60">
        <v>0.35931733832957102</v>
      </c>
      <c r="N60" t="s">
        <v>222</v>
      </c>
      <c r="O60">
        <v>0</v>
      </c>
      <c r="P60">
        <v>0</v>
      </c>
      <c r="Q60">
        <v>5.5000550005500099E-3</v>
      </c>
      <c r="R60">
        <v>0</v>
      </c>
      <c r="S60">
        <v>1.0599894001060001E-3</v>
      </c>
      <c r="T60">
        <v>0</v>
      </c>
      <c r="U60">
        <v>0</v>
      </c>
      <c r="V60">
        <v>0</v>
      </c>
      <c r="W60">
        <v>0</v>
      </c>
      <c r="X60">
        <v>0</v>
      </c>
      <c r="Y60">
        <v>9.9399999999999992E-3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</row>
    <row r="61" spans="1:50" x14ac:dyDescent="0.2">
      <c r="A61">
        <v>60</v>
      </c>
      <c r="B61" t="s">
        <v>225</v>
      </c>
      <c r="C61">
        <v>31</v>
      </c>
      <c r="D61" t="s">
        <v>185</v>
      </c>
      <c r="E61" t="s">
        <v>226</v>
      </c>
      <c r="F61" t="s">
        <v>227</v>
      </c>
      <c r="G61" t="s">
        <v>225</v>
      </c>
      <c r="H61" t="s">
        <v>51</v>
      </c>
      <c r="I61">
        <v>18</v>
      </c>
      <c r="J61">
        <v>0</v>
      </c>
      <c r="K61">
        <v>0</v>
      </c>
      <c r="L61">
        <v>3.3666666666666703E-4</v>
      </c>
      <c r="M61">
        <v>0.35931733832957102</v>
      </c>
      <c r="N61" t="s">
        <v>225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4.0400000000000002E-3</v>
      </c>
      <c r="AU61">
        <v>0</v>
      </c>
      <c r="AV61">
        <v>0</v>
      </c>
      <c r="AW61">
        <v>0</v>
      </c>
      <c r="AX61">
        <v>0</v>
      </c>
    </row>
    <row r="62" spans="1:50" x14ac:dyDescent="0.2">
      <c r="A62">
        <v>61</v>
      </c>
      <c r="B62" t="s">
        <v>228</v>
      </c>
      <c r="C62">
        <v>32</v>
      </c>
      <c r="D62" t="s">
        <v>185</v>
      </c>
      <c r="E62" t="s">
        <v>229</v>
      </c>
      <c r="F62" t="s">
        <v>230</v>
      </c>
      <c r="G62" t="s">
        <v>228</v>
      </c>
      <c r="H62" t="s">
        <v>51</v>
      </c>
      <c r="I62">
        <v>18</v>
      </c>
      <c r="J62">
        <v>-0.34977083180809898</v>
      </c>
      <c r="K62">
        <v>-4.2649197511864896E-3</v>
      </c>
      <c r="L62">
        <v>-5.6420609253191603E-2</v>
      </c>
      <c r="M62">
        <v>0.52528272176512503</v>
      </c>
      <c r="N62" t="s">
        <v>228</v>
      </c>
      <c r="O62">
        <v>9.8799999999999999E-3</v>
      </c>
      <c r="P62">
        <v>7.5799242007579901E-3</v>
      </c>
      <c r="Q62">
        <v>1.840018400184E-2</v>
      </c>
      <c r="R62">
        <v>1.9730197301973E-2</v>
      </c>
      <c r="S62">
        <v>7.8869211307886905E-2</v>
      </c>
      <c r="T62">
        <v>0.150851508515085</v>
      </c>
      <c r="U62">
        <v>1.5890158901588999E-2</v>
      </c>
      <c r="V62">
        <v>1.52E-2</v>
      </c>
      <c r="W62">
        <v>2.0500000000000001E-2</v>
      </c>
      <c r="X62">
        <v>4.6859999999999999E-2</v>
      </c>
      <c r="Y62">
        <v>1.3639999999999999E-2</v>
      </c>
      <c r="Z62">
        <v>3.0569694303057001E-2</v>
      </c>
      <c r="AA62">
        <v>2.6099739002609999E-2</v>
      </c>
      <c r="AB62">
        <v>2.111E-2</v>
      </c>
      <c r="AC62">
        <v>1.7899999999999999E-2</v>
      </c>
      <c r="AD62">
        <v>1.9889801101988999E-2</v>
      </c>
      <c r="AE62">
        <v>2.0459999999999999E-2</v>
      </c>
      <c r="AF62">
        <v>6.13206132061321E-2</v>
      </c>
      <c r="AG62">
        <v>6.3019369806301906E-2</v>
      </c>
      <c r="AH62">
        <v>1.3169999999999999E-2</v>
      </c>
      <c r="AI62">
        <v>1.008E-2</v>
      </c>
      <c r="AJ62">
        <v>3.4810348103480999E-2</v>
      </c>
      <c r="AK62">
        <v>7.92E-3</v>
      </c>
      <c r="AL62">
        <v>1.1979999999999999E-2</v>
      </c>
      <c r="AM62">
        <v>0.2046</v>
      </c>
      <c r="AN62">
        <v>0</v>
      </c>
      <c r="AO62">
        <v>1.9999800001999999E-3</v>
      </c>
      <c r="AP62">
        <v>0</v>
      </c>
      <c r="AQ62">
        <v>0</v>
      </c>
      <c r="AR62">
        <v>0</v>
      </c>
      <c r="AS62">
        <v>3.3590000000000002E-2</v>
      </c>
      <c r="AT62">
        <v>1.0240000000000001E-2</v>
      </c>
      <c r="AU62">
        <v>0.40075599244007598</v>
      </c>
      <c r="AV62">
        <v>0.50649999999999995</v>
      </c>
      <c r="AW62">
        <v>3.1710000000000002E-2</v>
      </c>
      <c r="AX62">
        <v>9.5089999999999994E-2</v>
      </c>
    </row>
    <row r="63" spans="1:50" x14ac:dyDescent="0.2">
      <c r="A63">
        <v>62</v>
      </c>
      <c r="B63" t="s">
        <v>231</v>
      </c>
      <c r="C63">
        <v>33</v>
      </c>
      <c r="D63" t="s">
        <v>185</v>
      </c>
      <c r="E63" t="s">
        <v>232</v>
      </c>
      <c r="F63" t="s">
        <v>233</v>
      </c>
      <c r="G63" t="s">
        <v>231</v>
      </c>
      <c r="H63" t="s">
        <v>51</v>
      </c>
      <c r="I63">
        <v>18</v>
      </c>
      <c r="J63">
        <v>0</v>
      </c>
      <c r="K63">
        <v>0</v>
      </c>
      <c r="L63">
        <v>5.01290932840672E-2</v>
      </c>
      <c r="M63">
        <v>1.6473155805582701E-2</v>
      </c>
      <c r="N63" t="s">
        <v>23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8.8059119408805897E-2</v>
      </c>
      <c r="AH63">
        <v>9.9339999999999998E-2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.15089</v>
      </c>
      <c r="AO63">
        <v>0</v>
      </c>
      <c r="AP63">
        <v>0</v>
      </c>
      <c r="AQ63">
        <v>0</v>
      </c>
      <c r="AR63">
        <v>0</v>
      </c>
      <c r="AS63">
        <v>4.5760000000000002E-2</v>
      </c>
      <c r="AT63">
        <v>0.2175</v>
      </c>
      <c r="AU63">
        <v>0</v>
      </c>
      <c r="AV63">
        <v>0</v>
      </c>
      <c r="AW63">
        <v>0</v>
      </c>
      <c r="AX63">
        <v>0</v>
      </c>
    </row>
    <row r="64" spans="1:50" x14ac:dyDescent="0.2">
      <c r="A64">
        <v>63</v>
      </c>
      <c r="B64" t="s">
        <v>234</v>
      </c>
      <c r="C64">
        <v>34</v>
      </c>
      <c r="D64" t="s">
        <v>185</v>
      </c>
      <c r="E64" t="s">
        <v>235</v>
      </c>
      <c r="F64" t="s">
        <v>236</v>
      </c>
      <c r="G64" t="s">
        <v>234</v>
      </c>
      <c r="H64" t="s">
        <v>51</v>
      </c>
      <c r="I64">
        <v>18</v>
      </c>
      <c r="J64">
        <v>0</v>
      </c>
      <c r="K64">
        <v>0</v>
      </c>
      <c r="L64">
        <v>-3.3667003336699999E-4</v>
      </c>
      <c r="M64">
        <v>0.35931733832957102</v>
      </c>
      <c r="N64" t="s">
        <v>234</v>
      </c>
      <c r="O64">
        <v>0</v>
      </c>
      <c r="P64">
        <v>0</v>
      </c>
      <c r="Q64">
        <v>0</v>
      </c>
      <c r="R64">
        <v>4.0400404004039998E-3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</row>
    <row r="65" spans="1:50" x14ac:dyDescent="0.2">
      <c r="A65">
        <v>64</v>
      </c>
      <c r="B65" t="s">
        <v>237</v>
      </c>
      <c r="C65">
        <v>40</v>
      </c>
      <c r="D65" t="s">
        <v>185</v>
      </c>
      <c r="E65" t="s">
        <v>238</v>
      </c>
      <c r="F65" t="s">
        <v>239</v>
      </c>
      <c r="G65" t="s">
        <v>237</v>
      </c>
      <c r="H65" t="s">
        <v>51</v>
      </c>
      <c r="I65">
        <v>18</v>
      </c>
      <c r="J65" t="e">
        <f>-Inf</f>
        <v>#NAME?</v>
      </c>
      <c r="K65">
        <v>-4.1084838101619003E-2</v>
      </c>
      <c r="L65">
        <v>-1.0197387032644299E-2</v>
      </c>
      <c r="M65">
        <v>0.208241961946636</v>
      </c>
      <c r="N65" t="s">
        <v>237</v>
      </c>
      <c r="O65">
        <v>1.66E-3</v>
      </c>
      <c r="P65">
        <v>0</v>
      </c>
      <c r="Q65">
        <v>0.14964149641496399</v>
      </c>
      <c r="R65">
        <v>3.6600366003660002E-3</v>
      </c>
      <c r="S65">
        <v>0.100258997410026</v>
      </c>
      <c r="T65">
        <v>1.4420144201442E-2</v>
      </c>
      <c r="U65">
        <v>0.28500285002850001</v>
      </c>
      <c r="V65">
        <v>0.32</v>
      </c>
      <c r="W65">
        <v>0.19545999999999999</v>
      </c>
      <c r="X65">
        <v>6.6540000000000002E-2</v>
      </c>
      <c r="Y65">
        <v>0.29820999999999998</v>
      </c>
      <c r="Z65">
        <v>6.6559334406655901E-2</v>
      </c>
      <c r="AA65">
        <v>2.5429745702543E-2</v>
      </c>
      <c r="AB65">
        <v>0</v>
      </c>
      <c r="AC65">
        <v>0.21492</v>
      </c>
      <c r="AD65">
        <v>8.9699103008969897E-2</v>
      </c>
      <c r="AE65">
        <v>0.40662999999999999</v>
      </c>
      <c r="AF65">
        <v>9.5300953009530096E-3</v>
      </c>
      <c r="AG65">
        <v>7.0209297907020907E-2</v>
      </c>
      <c r="AH65">
        <v>0</v>
      </c>
      <c r="AI65">
        <v>4.9790000000000001E-2</v>
      </c>
      <c r="AJ65">
        <v>2.2580225802257999E-2</v>
      </c>
      <c r="AK65">
        <v>7.22E-2</v>
      </c>
      <c r="AL65">
        <v>6.9199999999999999E-3</v>
      </c>
      <c r="AM65">
        <v>0</v>
      </c>
      <c r="AN65">
        <v>0</v>
      </c>
      <c r="AO65">
        <v>3.2379676203237999E-2</v>
      </c>
      <c r="AP65">
        <v>0</v>
      </c>
      <c r="AQ65">
        <v>3.0500305003050001E-3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2.18E-2</v>
      </c>
      <c r="AX65">
        <v>0</v>
      </c>
    </row>
    <row r="66" spans="1:50" x14ac:dyDescent="0.2">
      <c r="A66">
        <v>65</v>
      </c>
      <c r="B66" t="s">
        <v>240</v>
      </c>
      <c r="C66">
        <v>41</v>
      </c>
      <c r="D66" t="s">
        <v>185</v>
      </c>
      <c r="E66" t="s">
        <v>241</v>
      </c>
      <c r="F66" t="s">
        <v>242</v>
      </c>
      <c r="G66" t="s">
        <v>240</v>
      </c>
      <c r="H66" t="s">
        <v>51</v>
      </c>
      <c r="I66">
        <v>18</v>
      </c>
      <c r="J66">
        <v>0</v>
      </c>
      <c r="K66">
        <v>0</v>
      </c>
      <c r="L66">
        <v>-8.9333721670550002E-4</v>
      </c>
      <c r="M66">
        <v>0.166224591128354</v>
      </c>
      <c r="N66" t="s">
        <v>240</v>
      </c>
      <c r="O66">
        <v>0</v>
      </c>
      <c r="P66">
        <v>0</v>
      </c>
      <c r="Q66">
        <v>4.660046600466E-3</v>
      </c>
      <c r="R66">
        <v>0</v>
      </c>
      <c r="S66">
        <v>6.7749322506774901E-2</v>
      </c>
      <c r="T66">
        <v>7.0000700007000097E-4</v>
      </c>
      <c r="U66">
        <v>0</v>
      </c>
      <c r="V66">
        <v>0</v>
      </c>
      <c r="W66">
        <v>6.0600000000000003E-3</v>
      </c>
      <c r="X66">
        <v>0</v>
      </c>
      <c r="Y66">
        <v>3.1700000000000001E-3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.8530000000000001E-2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</row>
    <row r="67" spans="1:50" x14ac:dyDescent="0.2">
      <c r="A67">
        <v>66</v>
      </c>
      <c r="B67" t="s">
        <v>243</v>
      </c>
      <c r="C67">
        <v>43</v>
      </c>
      <c r="D67" t="s">
        <v>185</v>
      </c>
      <c r="E67" t="s">
        <v>244</v>
      </c>
      <c r="F67" t="s">
        <v>245</v>
      </c>
      <c r="G67" t="s">
        <v>243</v>
      </c>
      <c r="H67" t="s">
        <v>51</v>
      </c>
      <c r="I67">
        <v>18</v>
      </c>
      <c r="J67">
        <v>0</v>
      </c>
      <c r="K67">
        <v>0</v>
      </c>
      <c r="L67">
        <v>0</v>
      </c>
      <c r="M67" t="s">
        <v>125</v>
      </c>
      <c r="N67" t="s">
        <v>243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2.6099999999999999E-3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4.5429999999999998E-2</v>
      </c>
      <c r="AL67">
        <v>1.17E-2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</row>
    <row r="68" spans="1:50" x14ac:dyDescent="0.2">
      <c r="A68">
        <v>67</v>
      </c>
      <c r="B68" t="s">
        <v>246</v>
      </c>
      <c r="C68">
        <v>47</v>
      </c>
      <c r="D68" t="s">
        <v>185</v>
      </c>
      <c r="E68" t="s">
        <v>247</v>
      </c>
      <c r="F68" t="s">
        <v>248</v>
      </c>
      <c r="G68" t="s">
        <v>246</v>
      </c>
      <c r="H68" t="s">
        <v>51</v>
      </c>
      <c r="I68">
        <v>18</v>
      </c>
      <c r="J68">
        <v>0</v>
      </c>
      <c r="K68">
        <v>0</v>
      </c>
      <c r="L68">
        <v>0</v>
      </c>
      <c r="M68" t="s">
        <v>125</v>
      </c>
      <c r="N68" t="s">
        <v>246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3.8240000000000003E-2</v>
      </c>
      <c r="AX68">
        <v>8.1979999999999997E-2</v>
      </c>
    </row>
    <row r="69" spans="1:50" x14ac:dyDescent="0.2">
      <c r="A69">
        <v>68</v>
      </c>
      <c r="B69" t="s">
        <v>249</v>
      </c>
      <c r="C69">
        <v>48</v>
      </c>
      <c r="D69" t="s">
        <v>185</v>
      </c>
      <c r="E69" t="s">
        <v>250</v>
      </c>
      <c r="F69" t="s">
        <v>251</v>
      </c>
      <c r="G69" t="s">
        <v>249</v>
      </c>
      <c r="H69" t="s">
        <v>51</v>
      </c>
      <c r="I69">
        <v>18</v>
      </c>
      <c r="J69">
        <v>0</v>
      </c>
      <c r="K69">
        <v>0</v>
      </c>
      <c r="L69">
        <v>-2.7041874585412499E-3</v>
      </c>
      <c r="M69">
        <v>0.166224591128354</v>
      </c>
      <c r="N69" t="s">
        <v>249</v>
      </c>
      <c r="O69">
        <v>0</v>
      </c>
      <c r="P69">
        <v>0</v>
      </c>
      <c r="Q69">
        <v>0</v>
      </c>
      <c r="R69">
        <v>2.4950249502495001E-2</v>
      </c>
      <c r="S69">
        <v>0</v>
      </c>
      <c r="T69">
        <v>0</v>
      </c>
      <c r="U69">
        <v>0</v>
      </c>
      <c r="V69">
        <v>0</v>
      </c>
      <c r="W69">
        <v>0</v>
      </c>
      <c r="X69">
        <v>7.4999999999999997E-3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</row>
    <row r="70" spans="1:50" x14ac:dyDescent="0.2">
      <c r="A70">
        <v>69</v>
      </c>
      <c r="B70" t="s">
        <v>252</v>
      </c>
      <c r="C70">
        <v>50</v>
      </c>
      <c r="D70" t="s">
        <v>185</v>
      </c>
      <c r="E70" t="s">
        <v>253</v>
      </c>
      <c r="F70" t="s">
        <v>254</v>
      </c>
      <c r="G70" t="s">
        <v>252</v>
      </c>
      <c r="H70" t="s">
        <v>51</v>
      </c>
      <c r="I70">
        <v>18</v>
      </c>
      <c r="J70">
        <v>0</v>
      </c>
      <c r="K70">
        <v>0</v>
      </c>
      <c r="L70">
        <v>-1.5291652999863299E-3</v>
      </c>
      <c r="M70">
        <v>1</v>
      </c>
      <c r="N70" t="s">
        <v>252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.640016400164E-3</v>
      </c>
      <c r="V70">
        <v>0</v>
      </c>
      <c r="W70">
        <v>0</v>
      </c>
      <c r="X70">
        <v>0</v>
      </c>
      <c r="Y70">
        <v>1.447E-2</v>
      </c>
      <c r="Z70">
        <v>0</v>
      </c>
      <c r="AA70">
        <v>0</v>
      </c>
      <c r="AB70">
        <v>0</v>
      </c>
      <c r="AC70">
        <v>1.9990000000000001E-2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</row>
    <row r="71" spans="1:50" x14ac:dyDescent="0.2">
      <c r="A71">
        <v>70</v>
      </c>
      <c r="B71" t="s">
        <v>255</v>
      </c>
      <c r="C71">
        <v>1</v>
      </c>
      <c r="D71" t="s">
        <v>256</v>
      </c>
      <c r="E71" t="s">
        <v>257</v>
      </c>
      <c r="F71" t="s">
        <v>258</v>
      </c>
      <c r="G71" t="s">
        <v>255</v>
      </c>
      <c r="H71" t="s">
        <v>51</v>
      </c>
      <c r="I71">
        <v>18</v>
      </c>
      <c r="J71">
        <v>0.120947703676538</v>
      </c>
      <c r="K71">
        <v>1.9921750117501202E-2</v>
      </c>
      <c r="L71">
        <v>6.5355979534110306E-2</v>
      </c>
      <c r="M71">
        <v>0.81697004553941599</v>
      </c>
      <c r="N71" t="s">
        <v>255</v>
      </c>
      <c r="O71">
        <v>0.76871</v>
      </c>
      <c r="P71">
        <v>0.84649153508464903</v>
      </c>
      <c r="Q71">
        <v>0.134761347613476</v>
      </c>
      <c r="R71">
        <v>0.48150481504815001</v>
      </c>
      <c r="S71">
        <v>0.73309266907330894</v>
      </c>
      <c r="T71">
        <v>0.81813818138181404</v>
      </c>
      <c r="U71">
        <v>0.35002350023500201</v>
      </c>
      <c r="V71">
        <v>0.49</v>
      </c>
      <c r="W71">
        <v>0.28122999999999998</v>
      </c>
      <c r="X71">
        <v>0.46399000000000001</v>
      </c>
      <c r="Y71">
        <v>0.55076999999999998</v>
      </c>
      <c r="Z71">
        <v>0.79660203397966001</v>
      </c>
      <c r="AA71">
        <v>0.76936230637693603</v>
      </c>
      <c r="AB71">
        <v>0.71355999999999997</v>
      </c>
      <c r="AC71">
        <v>0.37830000000000003</v>
      </c>
      <c r="AD71">
        <v>0.74810251897480995</v>
      </c>
      <c r="AE71">
        <v>0.46937000000000001</v>
      </c>
      <c r="AF71">
        <v>0.73637736377363805</v>
      </c>
      <c r="AG71">
        <v>0.10302896971030299</v>
      </c>
      <c r="AH71">
        <v>0.14544000000000001</v>
      </c>
      <c r="AI71">
        <v>0.17438999999999999</v>
      </c>
      <c r="AJ71">
        <v>0.59941599415994196</v>
      </c>
      <c r="AK71">
        <v>0.80118</v>
      </c>
      <c r="AL71">
        <v>0.87538000000000005</v>
      </c>
      <c r="AM71">
        <v>0.10477</v>
      </c>
      <c r="AN71">
        <v>0</v>
      </c>
      <c r="AO71">
        <v>1.1879881201188E-2</v>
      </c>
      <c r="AP71">
        <v>9.8229999999999998E-2</v>
      </c>
      <c r="AQ71">
        <v>0.82048820488204899</v>
      </c>
      <c r="AR71">
        <v>0.86002000000000001</v>
      </c>
      <c r="AS71">
        <v>0</v>
      </c>
      <c r="AT71">
        <v>0</v>
      </c>
      <c r="AU71">
        <v>0</v>
      </c>
      <c r="AV71">
        <v>0.13531000000000001</v>
      </c>
      <c r="AW71">
        <v>0</v>
      </c>
      <c r="AX71">
        <v>0</v>
      </c>
    </row>
    <row r="72" spans="1:50" x14ac:dyDescent="0.2">
      <c r="A72">
        <v>71</v>
      </c>
      <c r="B72" t="s">
        <v>259</v>
      </c>
      <c r="C72">
        <v>2</v>
      </c>
      <c r="D72" t="s">
        <v>256</v>
      </c>
      <c r="E72" t="s">
        <v>260</v>
      </c>
      <c r="F72" t="s">
        <v>261</v>
      </c>
      <c r="G72" t="s">
        <v>259</v>
      </c>
      <c r="H72" t="s">
        <v>51</v>
      </c>
      <c r="I72">
        <v>18</v>
      </c>
      <c r="J72">
        <v>0</v>
      </c>
      <c r="K72">
        <v>0</v>
      </c>
      <c r="L72">
        <v>-1.31499360342388E-2</v>
      </c>
      <c r="M72">
        <v>0.23944486835201401</v>
      </c>
      <c r="N72" t="s">
        <v>259</v>
      </c>
      <c r="O72">
        <v>2.4499999999999999E-3</v>
      </c>
      <c r="P72">
        <v>1.69998300017E-3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9.1E-4</v>
      </c>
      <c r="Z72">
        <v>8.0699193008069905E-3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2.717E-2</v>
      </c>
      <c r="AJ72">
        <v>1.5950159501595E-2</v>
      </c>
      <c r="AK72">
        <v>0</v>
      </c>
      <c r="AL72">
        <v>1.09E-3</v>
      </c>
      <c r="AM72">
        <v>0</v>
      </c>
      <c r="AN72">
        <v>0</v>
      </c>
      <c r="AO72">
        <v>0</v>
      </c>
      <c r="AP72">
        <v>0</v>
      </c>
      <c r="AQ72">
        <v>5.44005440054401E-3</v>
      </c>
      <c r="AR72">
        <v>0</v>
      </c>
      <c r="AS72">
        <v>0</v>
      </c>
      <c r="AT72">
        <v>0</v>
      </c>
      <c r="AU72">
        <v>9.4409055909440903E-2</v>
      </c>
      <c r="AV72">
        <v>2.4420000000000001E-2</v>
      </c>
      <c r="AW72">
        <v>0</v>
      </c>
      <c r="AX72">
        <v>0</v>
      </c>
    </row>
    <row r="73" spans="1:50" x14ac:dyDescent="0.2">
      <c r="A73">
        <v>72</v>
      </c>
      <c r="B73" t="s">
        <v>262</v>
      </c>
      <c r="C73">
        <v>6</v>
      </c>
      <c r="D73" t="s">
        <v>256</v>
      </c>
      <c r="E73" t="s">
        <v>263</v>
      </c>
      <c r="F73" t="s">
        <v>264</v>
      </c>
      <c r="G73" t="s">
        <v>262</v>
      </c>
      <c r="H73" t="s">
        <v>51</v>
      </c>
      <c r="I73">
        <v>18</v>
      </c>
      <c r="J73">
        <v>0</v>
      </c>
      <c r="K73">
        <v>0</v>
      </c>
      <c r="L73">
        <v>3.2669163400032702E-2</v>
      </c>
      <c r="M73">
        <v>7.8805602446958098E-2</v>
      </c>
      <c r="N73" t="s">
        <v>262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3.9199608003920002E-3</v>
      </c>
      <c r="AH73">
        <v>6.0099999999999997E-3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.3821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</row>
    <row r="74" spans="1:50" x14ac:dyDescent="0.2">
      <c r="A74">
        <v>73</v>
      </c>
      <c r="B74" t="s">
        <v>265</v>
      </c>
      <c r="C74">
        <v>9</v>
      </c>
      <c r="D74" t="s">
        <v>256</v>
      </c>
      <c r="E74" t="s">
        <v>266</v>
      </c>
      <c r="F74" t="s">
        <v>267</v>
      </c>
      <c r="G74" t="s">
        <v>265</v>
      </c>
      <c r="H74" t="s">
        <v>51</v>
      </c>
      <c r="I74">
        <v>18</v>
      </c>
      <c r="J74">
        <v>0</v>
      </c>
      <c r="K74">
        <v>0</v>
      </c>
      <c r="L74">
        <v>0.112453333333333</v>
      </c>
      <c r="M74">
        <v>7.8805602446958098E-2</v>
      </c>
      <c r="N74" t="s">
        <v>265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.15342</v>
      </c>
      <c r="AO74">
        <v>0</v>
      </c>
      <c r="AP74">
        <v>0</v>
      </c>
      <c r="AQ74">
        <v>0</v>
      </c>
      <c r="AR74">
        <v>0</v>
      </c>
      <c r="AS74">
        <v>0.69108000000000003</v>
      </c>
      <c r="AT74">
        <v>0.50494000000000006</v>
      </c>
      <c r="AU74">
        <v>0</v>
      </c>
      <c r="AV74">
        <v>0</v>
      </c>
      <c r="AW74">
        <v>0</v>
      </c>
      <c r="AX74">
        <v>0</v>
      </c>
    </row>
    <row r="75" spans="1:50" x14ac:dyDescent="0.2">
      <c r="A75">
        <v>74</v>
      </c>
      <c r="B75" t="s">
        <v>268</v>
      </c>
      <c r="C75">
        <v>12</v>
      </c>
      <c r="D75" t="s">
        <v>256</v>
      </c>
      <c r="E75" t="s">
        <v>269</v>
      </c>
      <c r="F75" t="s">
        <v>270</v>
      </c>
      <c r="G75" t="s">
        <v>268</v>
      </c>
      <c r="H75" t="s">
        <v>51</v>
      </c>
      <c r="I75">
        <v>18</v>
      </c>
      <c r="J75">
        <v>0</v>
      </c>
      <c r="K75">
        <v>0</v>
      </c>
      <c r="L75">
        <v>0</v>
      </c>
      <c r="M75" t="s">
        <v>125</v>
      </c>
      <c r="N75" t="s">
        <v>268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.68679999999999997</v>
      </c>
      <c r="AX75">
        <v>0</v>
      </c>
    </row>
    <row r="76" spans="1:50" x14ac:dyDescent="0.2">
      <c r="A76">
        <v>75</v>
      </c>
      <c r="B76" t="s">
        <v>271</v>
      </c>
      <c r="C76">
        <v>14</v>
      </c>
      <c r="D76" t="s">
        <v>256</v>
      </c>
      <c r="E76" t="s">
        <v>272</v>
      </c>
      <c r="F76" t="s">
        <v>273</v>
      </c>
      <c r="G76" t="s">
        <v>271</v>
      </c>
      <c r="H76" t="s">
        <v>51</v>
      </c>
      <c r="I76">
        <v>18</v>
      </c>
      <c r="J76">
        <v>0</v>
      </c>
      <c r="K76">
        <v>0</v>
      </c>
      <c r="L76" s="1">
        <v>-1.250012500125E-5</v>
      </c>
      <c r="M76">
        <v>0.35931733832957102</v>
      </c>
      <c r="N76" t="s">
        <v>271</v>
      </c>
      <c r="O76">
        <v>0</v>
      </c>
      <c r="P76">
        <v>0</v>
      </c>
      <c r="Q76">
        <v>1.50001500015E-4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</row>
    <row r="77" spans="1:50" x14ac:dyDescent="0.2">
      <c r="A77">
        <v>76</v>
      </c>
      <c r="B77" t="s">
        <v>274</v>
      </c>
      <c r="C77">
        <v>16</v>
      </c>
      <c r="D77" t="s">
        <v>256</v>
      </c>
      <c r="E77" t="s">
        <v>275</v>
      </c>
      <c r="F77" t="s">
        <v>276</v>
      </c>
      <c r="G77" t="s">
        <v>274</v>
      </c>
      <c r="H77" t="s">
        <v>51</v>
      </c>
      <c r="I77">
        <v>18</v>
      </c>
      <c r="J77">
        <v>0</v>
      </c>
      <c r="K77">
        <v>0</v>
      </c>
      <c r="L77" s="1">
        <v>-4.9167158338250103E-5</v>
      </c>
      <c r="M77">
        <v>0.35931733832957102</v>
      </c>
      <c r="N77" t="s">
        <v>274</v>
      </c>
      <c r="O77">
        <v>0</v>
      </c>
      <c r="P77">
        <v>0</v>
      </c>
      <c r="Q77">
        <v>5.9000590005900096E-4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</row>
    <row r="78" spans="1:50" x14ac:dyDescent="0.2">
      <c r="A78">
        <v>77</v>
      </c>
      <c r="B78" t="s">
        <v>277</v>
      </c>
      <c r="C78">
        <v>17</v>
      </c>
      <c r="D78" t="s">
        <v>256</v>
      </c>
      <c r="E78" t="s">
        <v>278</v>
      </c>
      <c r="F78" t="s">
        <v>279</v>
      </c>
      <c r="G78" t="s">
        <v>277</v>
      </c>
      <c r="H78" t="s">
        <v>51</v>
      </c>
      <c r="I78">
        <v>18</v>
      </c>
      <c r="J78">
        <v>0</v>
      </c>
      <c r="K78">
        <v>0</v>
      </c>
      <c r="L78">
        <v>-1.4999999999999999E-4</v>
      </c>
      <c r="M78">
        <v>0.35931733832957102</v>
      </c>
      <c r="N78" t="s">
        <v>277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1.8E-3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</row>
    <row r="79" spans="1:50" x14ac:dyDescent="0.2">
      <c r="A79">
        <v>78</v>
      </c>
      <c r="B79" t="s">
        <v>280</v>
      </c>
      <c r="C79">
        <v>18</v>
      </c>
      <c r="D79" t="s">
        <v>256</v>
      </c>
      <c r="E79" t="s">
        <v>281</v>
      </c>
      <c r="F79" t="s">
        <v>282</v>
      </c>
      <c r="G79" t="s">
        <v>280</v>
      </c>
      <c r="H79" t="s">
        <v>51</v>
      </c>
      <c r="I79">
        <v>18</v>
      </c>
      <c r="J79">
        <v>0</v>
      </c>
      <c r="K79">
        <v>0</v>
      </c>
      <c r="L79">
        <v>-2.76667025003583E-4</v>
      </c>
      <c r="M79">
        <v>0.166224591128354</v>
      </c>
      <c r="N79" t="s">
        <v>280</v>
      </c>
      <c r="O79">
        <v>0</v>
      </c>
      <c r="P79">
        <v>0</v>
      </c>
      <c r="Q79">
        <v>4.3000430004299999E-4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2.8900000000000002E-3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</row>
    <row r="80" spans="1:50" x14ac:dyDescent="0.2">
      <c r="A80">
        <v>79</v>
      </c>
      <c r="B80" t="s">
        <v>283</v>
      </c>
      <c r="C80">
        <v>19</v>
      </c>
      <c r="D80" t="s">
        <v>256</v>
      </c>
      <c r="E80" t="s">
        <v>284</v>
      </c>
      <c r="F80" t="s">
        <v>285</v>
      </c>
      <c r="G80" t="s">
        <v>283</v>
      </c>
      <c r="H80" t="s">
        <v>51</v>
      </c>
      <c r="I80">
        <v>18</v>
      </c>
      <c r="J80">
        <v>0</v>
      </c>
      <c r="K80">
        <v>0</v>
      </c>
      <c r="L80">
        <v>-1.00666661666283E-3</v>
      </c>
      <c r="M80">
        <v>0.87935226700217894</v>
      </c>
      <c r="N80" t="s">
        <v>283</v>
      </c>
      <c r="O80">
        <v>3.62E-3</v>
      </c>
      <c r="P80">
        <v>1.9999800002000001E-4</v>
      </c>
      <c r="Q80">
        <v>1.1400114001139999E-3</v>
      </c>
      <c r="R80">
        <v>0</v>
      </c>
      <c r="S80">
        <v>0</v>
      </c>
      <c r="T80">
        <v>0</v>
      </c>
      <c r="U80">
        <v>1.40001400014E-3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6.8199999999999997E-3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9.3399999999999993E-3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</row>
    <row r="81" spans="1:50" x14ac:dyDescent="0.2">
      <c r="A81">
        <v>80</v>
      </c>
      <c r="B81" t="s">
        <v>286</v>
      </c>
      <c r="C81">
        <v>20</v>
      </c>
      <c r="D81" t="s">
        <v>256</v>
      </c>
      <c r="E81" t="s">
        <v>287</v>
      </c>
      <c r="F81" t="s">
        <v>288</v>
      </c>
      <c r="G81" t="s">
        <v>286</v>
      </c>
      <c r="H81" t="s">
        <v>51</v>
      </c>
      <c r="I81">
        <v>18</v>
      </c>
      <c r="J81">
        <v>-3.7256363480121402</v>
      </c>
      <c r="K81">
        <v>-0.40325230722266198</v>
      </c>
      <c r="L81">
        <v>-0.38713924262613902</v>
      </c>
      <c r="M81">
        <v>1.12182212106645E-3</v>
      </c>
      <c r="N81" t="s">
        <v>286</v>
      </c>
      <c r="O81">
        <v>0.18586</v>
      </c>
      <c r="P81">
        <v>0.124588754112459</v>
      </c>
      <c r="Q81">
        <v>0.67817678176781804</v>
      </c>
      <c r="R81">
        <v>0.45734457344573398</v>
      </c>
      <c r="S81">
        <v>7.3999260007399903E-4</v>
      </c>
      <c r="T81">
        <v>3.4500345003450001E-3</v>
      </c>
      <c r="U81">
        <v>0.32955329553295498</v>
      </c>
      <c r="V81">
        <v>0.13736000000000001</v>
      </c>
      <c r="W81">
        <v>0.49654999999999999</v>
      </c>
      <c r="X81">
        <v>0.41510999999999998</v>
      </c>
      <c r="Y81">
        <v>5.7790000000000001E-2</v>
      </c>
      <c r="Z81">
        <v>2.1529784702152999E-2</v>
      </c>
      <c r="AA81">
        <v>7.4289257107428897E-2</v>
      </c>
      <c r="AB81">
        <v>6.1850000000000002E-2</v>
      </c>
      <c r="AC81">
        <v>0.35909000000000002</v>
      </c>
      <c r="AD81">
        <v>0.13845861541384599</v>
      </c>
      <c r="AE81">
        <v>1.532E-2</v>
      </c>
      <c r="AF81">
        <v>0.12794127941279401</v>
      </c>
      <c r="AG81">
        <v>4.0999590004100004E-3</v>
      </c>
      <c r="AH81">
        <v>0</v>
      </c>
      <c r="AI81">
        <v>0.72155000000000002</v>
      </c>
      <c r="AJ81">
        <v>0.30794307943079402</v>
      </c>
      <c r="AK81">
        <v>0</v>
      </c>
      <c r="AL81">
        <v>0</v>
      </c>
      <c r="AM81">
        <v>0</v>
      </c>
      <c r="AN81">
        <v>0</v>
      </c>
      <c r="AO81">
        <v>0.95209047909520905</v>
      </c>
      <c r="AP81">
        <v>0.90176999999999996</v>
      </c>
      <c r="AQ81">
        <v>0</v>
      </c>
      <c r="AR81">
        <v>0</v>
      </c>
      <c r="AS81">
        <v>0</v>
      </c>
      <c r="AT81">
        <v>0</v>
      </c>
      <c r="AU81">
        <v>0.13518864811351899</v>
      </c>
      <c r="AV81">
        <v>0</v>
      </c>
      <c r="AW81">
        <v>0</v>
      </c>
      <c r="AX81">
        <v>0</v>
      </c>
    </row>
    <row r="82" spans="1:50" x14ac:dyDescent="0.2">
      <c r="A82">
        <v>81</v>
      </c>
      <c r="B82" t="s">
        <v>289</v>
      </c>
      <c r="C82">
        <v>21</v>
      </c>
      <c r="D82" t="s">
        <v>256</v>
      </c>
      <c r="E82" t="s">
        <v>290</v>
      </c>
      <c r="F82" t="s">
        <v>291</v>
      </c>
      <c r="G82" t="s">
        <v>289</v>
      </c>
      <c r="H82" t="s">
        <v>51</v>
      </c>
      <c r="I82">
        <v>18</v>
      </c>
      <c r="J82">
        <v>0</v>
      </c>
      <c r="K82">
        <v>0</v>
      </c>
      <c r="L82">
        <v>-2.2333556668899999E-4</v>
      </c>
      <c r="M82">
        <v>0.166224591128354</v>
      </c>
      <c r="N82" t="s">
        <v>289</v>
      </c>
      <c r="O82">
        <v>0</v>
      </c>
      <c r="P82">
        <v>0</v>
      </c>
      <c r="Q82">
        <v>1.10001100011E-3</v>
      </c>
      <c r="R82">
        <v>1.5800158001579999E-3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</row>
    <row r="83" spans="1:50" x14ac:dyDescent="0.2">
      <c r="A83">
        <v>82</v>
      </c>
      <c r="B83" t="s">
        <v>292</v>
      </c>
      <c r="C83">
        <v>22</v>
      </c>
      <c r="D83" t="s">
        <v>256</v>
      </c>
      <c r="E83" t="s">
        <v>293</v>
      </c>
      <c r="F83" t="s">
        <v>294</v>
      </c>
      <c r="G83" t="s">
        <v>292</v>
      </c>
      <c r="H83" t="s">
        <v>51</v>
      </c>
      <c r="I83">
        <v>18</v>
      </c>
      <c r="J83">
        <v>0</v>
      </c>
      <c r="K83">
        <v>0</v>
      </c>
      <c r="L83" s="1">
        <v>1.7496841644416399E-5</v>
      </c>
      <c r="M83">
        <v>0.64035920807346003</v>
      </c>
      <c r="N83" t="s">
        <v>292</v>
      </c>
      <c r="O83">
        <v>1.3600000000000001E-3</v>
      </c>
      <c r="P83">
        <v>5.5999440005599904E-4</v>
      </c>
      <c r="Q83">
        <v>8.6000860008600096E-4</v>
      </c>
      <c r="R83">
        <v>4.6300463004629996E-3</v>
      </c>
      <c r="S83">
        <v>6.5999340006599903E-3</v>
      </c>
      <c r="T83">
        <v>4.190041900419E-3</v>
      </c>
      <c r="U83">
        <v>2.260022600226E-3</v>
      </c>
      <c r="V83">
        <v>1.72E-3</v>
      </c>
      <c r="W83" s="1">
        <v>2.0000000000000001E-4</v>
      </c>
      <c r="X83">
        <v>0</v>
      </c>
      <c r="Y83">
        <v>1.183E-2</v>
      </c>
      <c r="Z83">
        <v>1.4669853301467001E-2</v>
      </c>
      <c r="AA83">
        <v>0</v>
      </c>
      <c r="AB83">
        <v>0</v>
      </c>
      <c r="AC83">
        <v>0</v>
      </c>
      <c r="AD83">
        <v>0</v>
      </c>
      <c r="AE83">
        <v>1.086E-2</v>
      </c>
      <c r="AF83">
        <v>4.5500455004550003E-3</v>
      </c>
      <c r="AG83">
        <v>0</v>
      </c>
      <c r="AH83">
        <v>0</v>
      </c>
      <c r="AI83">
        <v>0</v>
      </c>
      <c r="AJ83">
        <v>0</v>
      </c>
      <c r="AK83">
        <v>6.45E-3</v>
      </c>
      <c r="AL83">
        <v>7.6800000000000002E-3</v>
      </c>
      <c r="AM83">
        <v>0</v>
      </c>
      <c r="AN83">
        <v>0</v>
      </c>
      <c r="AO83">
        <v>0</v>
      </c>
      <c r="AP83">
        <v>0</v>
      </c>
      <c r="AQ83">
        <v>4.1210412104120998E-2</v>
      </c>
      <c r="AR83">
        <v>2.9989999999999999E-2</v>
      </c>
      <c r="AS83">
        <v>0</v>
      </c>
      <c r="AT83">
        <v>0</v>
      </c>
      <c r="AU83">
        <v>0</v>
      </c>
      <c r="AV83">
        <v>0</v>
      </c>
      <c r="AW83">
        <v>3.8809999999999997E-2</v>
      </c>
      <c r="AX83">
        <v>7.7700000000000005E-2</v>
      </c>
    </row>
    <row r="84" spans="1:50" x14ac:dyDescent="0.2">
      <c r="A84">
        <v>83</v>
      </c>
      <c r="B84" t="s">
        <v>295</v>
      </c>
      <c r="C84">
        <v>23</v>
      </c>
      <c r="D84" t="s">
        <v>256</v>
      </c>
      <c r="E84" t="s">
        <v>296</v>
      </c>
      <c r="F84" t="s">
        <v>297</v>
      </c>
      <c r="G84" t="s">
        <v>295</v>
      </c>
      <c r="H84" t="s">
        <v>51</v>
      </c>
      <c r="I84">
        <v>18</v>
      </c>
      <c r="J84">
        <v>0</v>
      </c>
      <c r="K84">
        <v>0</v>
      </c>
      <c r="L84">
        <v>-3.5770676309903597E-2</v>
      </c>
      <c r="M84">
        <v>0.83894557758255495</v>
      </c>
      <c r="N84" t="s">
        <v>295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3.5499645003549997E-2</v>
      </c>
      <c r="AH84">
        <v>2.7200000000000002E-3</v>
      </c>
      <c r="AI84">
        <v>0</v>
      </c>
      <c r="AJ84">
        <v>0</v>
      </c>
      <c r="AK84">
        <v>0</v>
      </c>
      <c r="AL84">
        <v>0</v>
      </c>
      <c r="AM84">
        <v>3.4279999999999998E-2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.22392776072239301</v>
      </c>
      <c r="AV84">
        <v>0.27782000000000001</v>
      </c>
      <c r="AW84">
        <v>0</v>
      </c>
      <c r="AX84">
        <v>0</v>
      </c>
    </row>
    <row r="85" spans="1:50" x14ac:dyDescent="0.2">
      <c r="A85">
        <v>84</v>
      </c>
      <c r="B85" t="s">
        <v>298</v>
      </c>
      <c r="C85">
        <v>24</v>
      </c>
      <c r="D85" t="s">
        <v>256</v>
      </c>
      <c r="E85" t="s">
        <v>299</v>
      </c>
      <c r="F85" t="s">
        <v>300</v>
      </c>
      <c r="G85" t="s">
        <v>298</v>
      </c>
      <c r="H85" t="s">
        <v>51</v>
      </c>
      <c r="I85">
        <v>18</v>
      </c>
      <c r="J85">
        <v>0</v>
      </c>
      <c r="K85">
        <v>0</v>
      </c>
      <c r="L85">
        <v>1.3140000000000001E-2</v>
      </c>
      <c r="M85">
        <v>0.166224591128354</v>
      </c>
      <c r="N85" t="s">
        <v>298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5.0939999999999999E-2</v>
      </c>
      <c r="AT85">
        <v>0.10674</v>
      </c>
      <c r="AU85">
        <v>0</v>
      </c>
      <c r="AV85">
        <v>0</v>
      </c>
      <c r="AW85">
        <v>0</v>
      </c>
      <c r="AX85">
        <v>0</v>
      </c>
    </row>
    <row r="86" spans="1:50" x14ac:dyDescent="0.2">
      <c r="A86">
        <v>85</v>
      </c>
      <c r="B86" t="s">
        <v>301</v>
      </c>
      <c r="C86">
        <v>25</v>
      </c>
      <c r="D86" t="s">
        <v>256</v>
      </c>
      <c r="E86" t="s">
        <v>302</v>
      </c>
      <c r="F86" t="s">
        <v>303</v>
      </c>
      <c r="G86" t="s">
        <v>301</v>
      </c>
      <c r="H86" t="s">
        <v>51</v>
      </c>
      <c r="I86">
        <v>18</v>
      </c>
      <c r="J86">
        <v>0</v>
      </c>
      <c r="K86">
        <v>0</v>
      </c>
      <c r="L86" s="1">
        <v>-7.5000750007500099E-6</v>
      </c>
      <c r="M86">
        <v>0.35931733832957102</v>
      </c>
      <c r="N86" t="s">
        <v>301</v>
      </c>
      <c r="O86">
        <v>0</v>
      </c>
      <c r="P86">
        <v>0</v>
      </c>
      <c r="Q86">
        <v>0</v>
      </c>
      <c r="R86" s="1">
        <v>9.0000900009000099E-5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</row>
    <row r="87" spans="1:50" x14ac:dyDescent="0.2">
      <c r="A87">
        <v>86</v>
      </c>
      <c r="B87" t="s">
        <v>304</v>
      </c>
      <c r="C87">
        <v>28</v>
      </c>
      <c r="D87" t="s">
        <v>256</v>
      </c>
      <c r="E87" t="s">
        <v>305</v>
      </c>
      <c r="F87" t="s">
        <v>306</v>
      </c>
      <c r="G87" t="s">
        <v>304</v>
      </c>
      <c r="H87" t="s">
        <v>51</v>
      </c>
      <c r="I87">
        <v>18</v>
      </c>
      <c r="J87">
        <v>4.9750069512423796</v>
      </c>
      <c r="K87">
        <v>9.0894475905240996E-2</v>
      </c>
      <c r="L87">
        <v>0.22143865268827101</v>
      </c>
      <c r="M87">
        <v>7.2369908962168199E-4</v>
      </c>
      <c r="N87" t="s">
        <v>304</v>
      </c>
      <c r="O87">
        <v>2.6460000000000001E-2</v>
      </c>
      <c r="P87">
        <v>1.8879811201887999E-2</v>
      </c>
      <c r="Q87">
        <v>4.590045900459E-3</v>
      </c>
      <c r="R87">
        <v>2.4700247002470001E-3</v>
      </c>
      <c r="S87">
        <v>1.1629883701163E-2</v>
      </c>
      <c r="T87">
        <v>8.2500825008250105E-3</v>
      </c>
      <c r="U87">
        <v>1.4230142301423001E-2</v>
      </c>
      <c r="V87">
        <v>3.5720000000000002E-2</v>
      </c>
      <c r="W87">
        <v>0</v>
      </c>
      <c r="X87">
        <v>0</v>
      </c>
      <c r="Y87">
        <v>3.6659999999999998E-2</v>
      </c>
      <c r="Z87">
        <v>6.1999380006199901E-2</v>
      </c>
      <c r="AA87">
        <v>0.10481895181048199</v>
      </c>
      <c r="AB87">
        <v>0.20347999999999999</v>
      </c>
      <c r="AC87">
        <v>2.98E-3</v>
      </c>
      <c r="AD87">
        <v>3.8499615003850002E-3</v>
      </c>
      <c r="AE87">
        <v>5.883E-2</v>
      </c>
      <c r="AF87">
        <v>6.0280602806028101E-2</v>
      </c>
      <c r="AG87">
        <v>0.63216367836321596</v>
      </c>
      <c r="AH87">
        <v>0.73331999999999997</v>
      </c>
      <c r="AI87">
        <v>2.99E-3</v>
      </c>
      <c r="AJ87">
        <v>1.9300193001930002E-2</v>
      </c>
      <c r="AK87">
        <v>6.6820000000000004E-2</v>
      </c>
      <c r="AL87">
        <v>8.5250000000000006E-2</v>
      </c>
      <c r="AM87">
        <v>0.65634999999999999</v>
      </c>
      <c r="AN87">
        <v>0.31358999999999998</v>
      </c>
      <c r="AO87">
        <v>1.649983500165E-3</v>
      </c>
      <c r="AP87">
        <v>0</v>
      </c>
      <c r="AQ87">
        <v>0.12981129811298101</v>
      </c>
      <c r="AR87">
        <v>0.10999</v>
      </c>
      <c r="AS87">
        <v>7.4810000000000001E-2</v>
      </c>
      <c r="AT87">
        <v>8.294E-2</v>
      </c>
      <c r="AU87">
        <v>0.145718542814572</v>
      </c>
      <c r="AV87">
        <v>5.595E-2</v>
      </c>
      <c r="AW87">
        <v>0.18264</v>
      </c>
      <c r="AX87">
        <v>0.74522999999999995</v>
      </c>
    </row>
    <row r="88" spans="1:50" x14ac:dyDescent="0.2">
      <c r="A88">
        <v>87</v>
      </c>
      <c r="B88" t="s">
        <v>307</v>
      </c>
      <c r="C88">
        <v>29</v>
      </c>
      <c r="D88" t="s">
        <v>256</v>
      </c>
      <c r="E88" t="s">
        <v>308</v>
      </c>
      <c r="F88" t="s">
        <v>309</v>
      </c>
      <c r="G88" t="s">
        <v>307</v>
      </c>
      <c r="H88" t="s">
        <v>51</v>
      </c>
      <c r="I88">
        <v>18</v>
      </c>
      <c r="J88">
        <v>0</v>
      </c>
      <c r="K88">
        <v>0</v>
      </c>
      <c r="L88">
        <v>1.4785E-2</v>
      </c>
      <c r="M88">
        <v>0.166224591128354</v>
      </c>
      <c r="N88" t="s">
        <v>307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.10382</v>
      </c>
      <c r="AT88">
        <v>7.3599999999999999E-2</v>
      </c>
      <c r="AU88">
        <v>0</v>
      </c>
      <c r="AV88">
        <v>0</v>
      </c>
      <c r="AW88">
        <v>0</v>
      </c>
      <c r="AX88">
        <v>0</v>
      </c>
    </row>
    <row r="89" spans="1:50" x14ac:dyDescent="0.2">
      <c r="A89">
        <v>88</v>
      </c>
      <c r="B89" t="s">
        <v>310</v>
      </c>
      <c r="C89">
        <v>30</v>
      </c>
      <c r="D89" t="s">
        <v>256</v>
      </c>
      <c r="E89" t="s">
        <v>311</v>
      </c>
      <c r="F89" t="s">
        <v>312</v>
      </c>
      <c r="G89" t="s">
        <v>310</v>
      </c>
      <c r="H89" t="s">
        <v>51</v>
      </c>
      <c r="I89">
        <v>18</v>
      </c>
      <c r="J89">
        <v>0</v>
      </c>
      <c r="K89">
        <v>0</v>
      </c>
      <c r="L89">
        <v>-4.5833791671249998E-4</v>
      </c>
      <c r="M89">
        <v>0.35931733832957102</v>
      </c>
      <c r="N89" t="s">
        <v>310</v>
      </c>
      <c r="O89">
        <v>0</v>
      </c>
      <c r="P89">
        <v>0</v>
      </c>
      <c r="Q89">
        <v>5.5000550005500099E-3</v>
      </c>
      <c r="R89">
        <v>0</v>
      </c>
      <c r="S89">
        <v>1.0599894001060001E-3</v>
      </c>
      <c r="T89">
        <v>0</v>
      </c>
      <c r="U89">
        <v>0</v>
      </c>
      <c r="V89">
        <v>0</v>
      </c>
      <c r="W89">
        <v>0</v>
      </c>
      <c r="X89">
        <v>0</v>
      </c>
      <c r="Y89">
        <v>9.9399999999999992E-3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</row>
    <row r="90" spans="1:50" x14ac:dyDescent="0.2">
      <c r="A90">
        <v>89</v>
      </c>
      <c r="B90" t="s">
        <v>313</v>
      </c>
      <c r="C90">
        <v>31</v>
      </c>
      <c r="D90" t="s">
        <v>256</v>
      </c>
      <c r="E90" t="s">
        <v>314</v>
      </c>
      <c r="F90" t="s">
        <v>315</v>
      </c>
      <c r="G90" t="s">
        <v>313</v>
      </c>
      <c r="H90" t="s">
        <v>51</v>
      </c>
      <c r="I90">
        <v>18</v>
      </c>
      <c r="J90">
        <v>0</v>
      </c>
      <c r="K90">
        <v>0</v>
      </c>
      <c r="L90">
        <v>3.3666666666666703E-4</v>
      </c>
      <c r="M90">
        <v>0.35931733832957102</v>
      </c>
      <c r="N90" t="s">
        <v>313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4.0400000000000002E-3</v>
      </c>
      <c r="AU90">
        <v>0</v>
      </c>
      <c r="AV90">
        <v>0</v>
      </c>
      <c r="AW90">
        <v>0</v>
      </c>
      <c r="AX90">
        <v>0</v>
      </c>
    </row>
    <row r="91" spans="1:50" x14ac:dyDescent="0.2">
      <c r="A91">
        <v>90</v>
      </c>
      <c r="B91" t="s">
        <v>316</v>
      </c>
      <c r="C91">
        <v>32</v>
      </c>
      <c r="D91" t="s">
        <v>256</v>
      </c>
      <c r="E91" t="s">
        <v>317</v>
      </c>
      <c r="F91" t="s">
        <v>318</v>
      </c>
      <c r="G91" t="s">
        <v>316</v>
      </c>
      <c r="H91" t="s">
        <v>51</v>
      </c>
      <c r="I91">
        <v>18</v>
      </c>
      <c r="J91">
        <v>-0.34977083180809898</v>
      </c>
      <c r="K91">
        <v>-4.2649197511864896E-3</v>
      </c>
      <c r="L91">
        <v>-5.6420609253191603E-2</v>
      </c>
      <c r="M91">
        <v>0.52528272176512503</v>
      </c>
      <c r="N91" t="s">
        <v>316</v>
      </c>
      <c r="O91">
        <v>9.8799999999999999E-3</v>
      </c>
      <c r="P91">
        <v>7.5799242007579901E-3</v>
      </c>
      <c r="Q91">
        <v>1.840018400184E-2</v>
      </c>
      <c r="R91">
        <v>1.9730197301973E-2</v>
      </c>
      <c r="S91">
        <v>7.8869211307886905E-2</v>
      </c>
      <c r="T91">
        <v>0.150851508515085</v>
      </c>
      <c r="U91">
        <v>1.5890158901588999E-2</v>
      </c>
      <c r="V91">
        <v>1.52E-2</v>
      </c>
      <c r="W91">
        <v>2.0500000000000001E-2</v>
      </c>
      <c r="X91">
        <v>4.6859999999999999E-2</v>
      </c>
      <c r="Y91">
        <v>1.3639999999999999E-2</v>
      </c>
      <c r="Z91">
        <v>3.0569694303057001E-2</v>
      </c>
      <c r="AA91">
        <v>2.6099739002609999E-2</v>
      </c>
      <c r="AB91">
        <v>2.111E-2</v>
      </c>
      <c r="AC91">
        <v>1.7899999999999999E-2</v>
      </c>
      <c r="AD91">
        <v>1.9889801101988999E-2</v>
      </c>
      <c r="AE91">
        <v>2.0459999999999999E-2</v>
      </c>
      <c r="AF91">
        <v>6.13206132061321E-2</v>
      </c>
      <c r="AG91">
        <v>6.3019369806301906E-2</v>
      </c>
      <c r="AH91">
        <v>1.3169999999999999E-2</v>
      </c>
      <c r="AI91">
        <v>1.008E-2</v>
      </c>
      <c r="AJ91">
        <v>3.4810348103480999E-2</v>
      </c>
      <c r="AK91">
        <v>7.92E-3</v>
      </c>
      <c r="AL91">
        <v>1.1979999999999999E-2</v>
      </c>
      <c r="AM91">
        <v>0.2046</v>
      </c>
      <c r="AN91">
        <v>0</v>
      </c>
      <c r="AO91">
        <v>1.9999800001999999E-3</v>
      </c>
      <c r="AP91">
        <v>0</v>
      </c>
      <c r="AQ91">
        <v>0</v>
      </c>
      <c r="AR91">
        <v>0</v>
      </c>
      <c r="AS91">
        <v>3.3590000000000002E-2</v>
      </c>
      <c r="AT91">
        <v>1.0240000000000001E-2</v>
      </c>
      <c r="AU91">
        <v>0.40075599244007598</v>
      </c>
      <c r="AV91">
        <v>0.50649999999999995</v>
      </c>
      <c r="AW91">
        <v>3.1710000000000002E-2</v>
      </c>
      <c r="AX91">
        <v>9.5089999999999994E-2</v>
      </c>
    </row>
    <row r="92" spans="1:50" x14ac:dyDescent="0.2">
      <c r="A92">
        <v>91</v>
      </c>
      <c r="B92" t="s">
        <v>319</v>
      </c>
      <c r="C92">
        <v>33</v>
      </c>
      <c r="D92" t="s">
        <v>256</v>
      </c>
      <c r="E92" t="s">
        <v>320</v>
      </c>
      <c r="F92" t="s">
        <v>321</v>
      </c>
      <c r="G92" t="s">
        <v>319</v>
      </c>
      <c r="H92" t="s">
        <v>51</v>
      </c>
      <c r="I92">
        <v>18</v>
      </c>
      <c r="J92">
        <v>0</v>
      </c>
      <c r="K92">
        <v>0</v>
      </c>
      <c r="L92">
        <v>5.01290932840672E-2</v>
      </c>
      <c r="M92">
        <v>1.6473155805582701E-2</v>
      </c>
      <c r="N92" t="s">
        <v>319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8.8059119408805897E-2</v>
      </c>
      <c r="AH92">
        <v>9.9339999999999998E-2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.15089</v>
      </c>
      <c r="AO92">
        <v>0</v>
      </c>
      <c r="AP92">
        <v>0</v>
      </c>
      <c r="AQ92">
        <v>0</v>
      </c>
      <c r="AR92">
        <v>0</v>
      </c>
      <c r="AS92">
        <v>4.5760000000000002E-2</v>
      </c>
      <c r="AT92">
        <v>0.2175</v>
      </c>
      <c r="AU92">
        <v>0</v>
      </c>
      <c r="AV92">
        <v>0</v>
      </c>
      <c r="AW92">
        <v>0</v>
      </c>
      <c r="AX92">
        <v>0</v>
      </c>
    </row>
    <row r="93" spans="1:50" x14ac:dyDescent="0.2">
      <c r="A93">
        <v>92</v>
      </c>
      <c r="B93" t="s">
        <v>322</v>
      </c>
      <c r="C93">
        <v>34</v>
      </c>
      <c r="D93" t="s">
        <v>256</v>
      </c>
      <c r="E93" t="s">
        <v>323</v>
      </c>
      <c r="F93" t="s">
        <v>324</v>
      </c>
      <c r="G93" t="s">
        <v>322</v>
      </c>
      <c r="H93" t="s">
        <v>51</v>
      </c>
      <c r="I93">
        <v>18</v>
      </c>
      <c r="J93">
        <v>0</v>
      </c>
      <c r="K93">
        <v>0</v>
      </c>
      <c r="L93">
        <v>-3.3667003336699999E-4</v>
      </c>
      <c r="M93">
        <v>0.35931733832957102</v>
      </c>
      <c r="N93" t="s">
        <v>322</v>
      </c>
      <c r="O93">
        <v>0</v>
      </c>
      <c r="P93">
        <v>0</v>
      </c>
      <c r="Q93">
        <v>0</v>
      </c>
      <c r="R93">
        <v>4.0400404004039998E-3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</row>
    <row r="94" spans="1:50" x14ac:dyDescent="0.2">
      <c r="A94">
        <v>93</v>
      </c>
      <c r="B94" t="s">
        <v>325</v>
      </c>
      <c r="C94">
        <v>40</v>
      </c>
      <c r="D94" t="s">
        <v>256</v>
      </c>
      <c r="E94" t="s">
        <v>326</v>
      </c>
      <c r="F94" t="s">
        <v>327</v>
      </c>
      <c r="G94" t="s">
        <v>325</v>
      </c>
      <c r="H94" t="s">
        <v>51</v>
      </c>
      <c r="I94">
        <v>18</v>
      </c>
      <c r="J94" t="e">
        <f>-Inf</f>
        <v>#NAME?</v>
      </c>
      <c r="K94">
        <v>-4.1084838101619003E-2</v>
      </c>
      <c r="L94">
        <v>-1.0197387032644299E-2</v>
      </c>
      <c r="M94">
        <v>0.208241961946636</v>
      </c>
      <c r="N94" t="s">
        <v>325</v>
      </c>
      <c r="O94">
        <v>1.66E-3</v>
      </c>
      <c r="P94">
        <v>0</v>
      </c>
      <c r="Q94">
        <v>0.14964149641496399</v>
      </c>
      <c r="R94">
        <v>3.6600366003660002E-3</v>
      </c>
      <c r="S94">
        <v>0.100258997410026</v>
      </c>
      <c r="T94">
        <v>1.4420144201442E-2</v>
      </c>
      <c r="U94">
        <v>0.28500285002850001</v>
      </c>
      <c r="V94">
        <v>0.32</v>
      </c>
      <c r="W94">
        <v>0.19545999999999999</v>
      </c>
      <c r="X94">
        <v>6.6540000000000002E-2</v>
      </c>
      <c r="Y94">
        <v>0.29820999999999998</v>
      </c>
      <c r="Z94">
        <v>6.6559334406655901E-2</v>
      </c>
      <c r="AA94">
        <v>2.5429745702543E-2</v>
      </c>
      <c r="AB94">
        <v>0</v>
      </c>
      <c r="AC94">
        <v>0.21492</v>
      </c>
      <c r="AD94">
        <v>8.9699103008969897E-2</v>
      </c>
      <c r="AE94">
        <v>0.40662999999999999</v>
      </c>
      <c r="AF94">
        <v>9.5300953009530096E-3</v>
      </c>
      <c r="AG94">
        <v>7.0209297907020907E-2</v>
      </c>
      <c r="AH94">
        <v>0</v>
      </c>
      <c r="AI94">
        <v>4.9790000000000001E-2</v>
      </c>
      <c r="AJ94">
        <v>2.2580225802257999E-2</v>
      </c>
      <c r="AK94">
        <v>7.22E-2</v>
      </c>
      <c r="AL94">
        <v>6.9199999999999999E-3</v>
      </c>
      <c r="AM94">
        <v>0</v>
      </c>
      <c r="AN94">
        <v>0</v>
      </c>
      <c r="AO94">
        <v>3.2379676203237999E-2</v>
      </c>
      <c r="AP94">
        <v>0</v>
      </c>
      <c r="AQ94">
        <v>3.0500305003050001E-3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2.18E-2</v>
      </c>
      <c r="AX94">
        <v>0</v>
      </c>
    </row>
    <row r="95" spans="1:50" x14ac:dyDescent="0.2">
      <c r="A95">
        <v>94</v>
      </c>
      <c r="B95" t="s">
        <v>328</v>
      </c>
      <c r="C95">
        <v>41</v>
      </c>
      <c r="D95" t="s">
        <v>256</v>
      </c>
      <c r="E95" t="s">
        <v>329</v>
      </c>
      <c r="F95" t="s">
        <v>330</v>
      </c>
      <c r="G95" t="s">
        <v>328</v>
      </c>
      <c r="H95" t="s">
        <v>51</v>
      </c>
      <c r="I95">
        <v>18</v>
      </c>
      <c r="J95">
        <v>0</v>
      </c>
      <c r="K95">
        <v>0</v>
      </c>
      <c r="L95">
        <v>0</v>
      </c>
      <c r="M95" t="s">
        <v>125</v>
      </c>
      <c r="N95" t="s">
        <v>328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2.8600000000000001E-3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</row>
    <row r="96" spans="1:50" x14ac:dyDescent="0.2">
      <c r="A96">
        <v>95</v>
      </c>
      <c r="B96" t="s">
        <v>331</v>
      </c>
      <c r="C96">
        <v>42</v>
      </c>
      <c r="D96" t="s">
        <v>256</v>
      </c>
      <c r="E96" t="s">
        <v>332</v>
      </c>
      <c r="F96" t="s">
        <v>333</v>
      </c>
      <c r="G96" t="s">
        <v>331</v>
      </c>
      <c r="H96" t="s">
        <v>51</v>
      </c>
      <c r="I96">
        <v>18</v>
      </c>
      <c r="J96">
        <v>0</v>
      </c>
      <c r="K96">
        <v>0</v>
      </c>
      <c r="L96">
        <v>-8.9333721670550002E-4</v>
      </c>
      <c r="M96">
        <v>0.166224591128354</v>
      </c>
      <c r="N96" t="s">
        <v>331</v>
      </c>
      <c r="O96">
        <v>0</v>
      </c>
      <c r="P96">
        <v>0</v>
      </c>
      <c r="Q96">
        <v>4.660046600466E-3</v>
      </c>
      <c r="R96">
        <v>0</v>
      </c>
      <c r="S96">
        <v>6.7749322506774901E-2</v>
      </c>
      <c r="T96">
        <v>7.0000700007000097E-4</v>
      </c>
      <c r="U96">
        <v>0</v>
      </c>
      <c r="V96">
        <v>0</v>
      </c>
      <c r="W96">
        <v>6.0600000000000003E-3</v>
      </c>
      <c r="X96">
        <v>0</v>
      </c>
      <c r="Y96">
        <v>3.1700000000000001E-3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1.567E-2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</row>
    <row r="97" spans="1:50" x14ac:dyDescent="0.2">
      <c r="A97">
        <v>96</v>
      </c>
      <c r="B97" t="s">
        <v>334</v>
      </c>
      <c r="C97">
        <v>44</v>
      </c>
      <c r="D97" t="s">
        <v>256</v>
      </c>
      <c r="E97" t="s">
        <v>335</v>
      </c>
      <c r="F97" t="s">
        <v>336</v>
      </c>
      <c r="G97" t="s">
        <v>334</v>
      </c>
      <c r="H97" t="s">
        <v>51</v>
      </c>
      <c r="I97">
        <v>18</v>
      </c>
      <c r="J97">
        <v>0</v>
      </c>
      <c r="K97">
        <v>0</v>
      </c>
      <c r="L97">
        <v>0</v>
      </c>
      <c r="M97" t="s">
        <v>125</v>
      </c>
      <c r="N97" t="s">
        <v>334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2.6099999999999999E-3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4.5429999999999998E-2</v>
      </c>
      <c r="AL97">
        <v>1.17E-2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</row>
    <row r="98" spans="1:50" x14ac:dyDescent="0.2">
      <c r="A98">
        <v>97</v>
      </c>
      <c r="B98" t="s">
        <v>337</v>
      </c>
      <c r="C98">
        <v>47</v>
      </c>
      <c r="D98" t="s">
        <v>256</v>
      </c>
      <c r="E98" t="s">
        <v>338</v>
      </c>
      <c r="F98" t="s">
        <v>339</v>
      </c>
      <c r="G98" t="s">
        <v>337</v>
      </c>
      <c r="H98" t="s">
        <v>51</v>
      </c>
      <c r="I98">
        <v>18</v>
      </c>
      <c r="J98">
        <v>0</v>
      </c>
      <c r="K98">
        <v>0</v>
      </c>
      <c r="L98">
        <v>0</v>
      </c>
      <c r="M98" t="s">
        <v>125</v>
      </c>
      <c r="N98" t="s">
        <v>337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3.8240000000000003E-2</v>
      </c>
      <c r="AX98">
        <v>8.1979999999999997E-2</v>
      </c>
    </row>
    <row r="99" spans="1:50" x14ac:dyDescent="0.2">
      <c r="A99">
        <v>98</v>
      </c>
      <c r="B99" t="s">
        <v>340</v>
      </c>
      <c r="C99">
        <v>48</v>
      </c>
      <c r="D99" t="s">
        <v>256</v>
      </c>
      <c r="E99" t="s">
        <v>341</v>
      </c>
      <c r="F99" t="s">
        <v>342</v>
      </c>
      <c r="G99" t="s">
        <v>340</v>
      </c>
      <c r="H99" t="s">
        <v>51</v>
      </c>
      <c r="I99">
        <v>18</v>
      </c>
      <c r="J99">
        <v>0</v>
      </c>
      <c r="K99">
        <v>0</v>
      </c>
      <c r="L99">
        <v>-2.7041874585412499E-3</v>
      </c>
      <c r="M99">
        <v>0.166224591128354</v>
      </c>
      <c r="N99" t="s">
        <v>340</v>
      </c>
      <c r="O99">
        <v>0</v>
      </c>
      <c r="P99">
        <v>0</v>
      </c>
      <c r="Q99">
        <v>0</v>
      </c>
      <c r="R99">
        <v>2.4950249502495001E-2</v>
      </c>
      <c r="S99">
        <v>0</v>
      </c>
      <c r="T99">
        <v>0</v>
      </c>
      <c r="U99">
        <v>0</v>
      </c>
      <c r="V99">
        <v>0</v>
      </c>
      <c r="W99">
        <v>0</v>
      </c>
      <c r="X99">
        <v>7.4999999999999997E-3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</row>
    <row r="100" spans="1:50" x14ac:dyDescent="0.2">
      <c r="A100">
        <v>99</v>
      </c>
      <c r="B100" t="s">
        <v>343</v>
      </c>
      <c r="C100">
        <v>50</v>
      </c>
      <c r="D100" t="s">
        <v>256</v>
      </c>
      <c r="E100" t="s">
        <v>344</v>
      </c>
      <c r="F100" t="s">
        <v>345</v>
      </c>
      <c r="G100" t="s">
        <v>343</v>
      </c>
      <c r="H100" t="s">
        <v>51</v>
      </c>
      <c r="I100">
        <v>18</v>
      </c>
      <c r="J100">
        <v>0</v>
      </c>
      <c r="K100">
        <v>0</v>
      </c>
      <c r="L100">
        <v>-1.5291652999863299E-3</v>
      </c>
      <c r="M100">
        <v>1</v>
      </c>
      <c r="N100" t="s">
        <v>343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.640016400164E-3</v>
      </c>
      <c r="V100">
        <v>0</v>
      </c>
      <c r="W100">
        <v>0</v>
      </c>
      <c r="X100">
        <v>0</v>
      </c>
      <c r="Y100">
        <v>1.447E-2</v>
      </c>
      <c r="Z100">
        <v>0</v>
      </c>
      <c r="AA100">
        <v>0</v>
      </c>
      <c r="AB100">
        <v>0</v>
      </c>
      <c r="AC100">
        <v>1.9990000000000001E-2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3"/>
  <sheetViews>
    <sheetView workbookViewId="0">
      <selection activeCell="M8" sqref="M8:M9"/>
    </sheetView>
  </sheetViews>
  <sheetFormatPr baseColWidth="10" defaultRowHeight="16" x14ac:dyDescent="0.2"/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s="2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1</v>
      </c>
      <c r="B2" t="s">
        <v>47</v>
      </c>
      <c r="C2">
        <v>1</v>
      </c>
      <c r="D2" t="s">
        <v>48</v>
      </c>
      <c r="E2" t="s">
        <v>49</v>
      </c>
      <c r="F2" t="s">
        <v>50</v>
      </c>
      <c r="G2" t="s">
        <v>47</v>
      </c>
      <c r="H2" t="s">
        <v>51</v>
      </c>
      <c r="I2">
        <v>18</v>
      </c>
      <c r="J2">
        <v>3.7382987037407299E-2</v>
      </c>
      <c r="K2">
        <v>6.3367501175012097E-3</v>
      </c>
      <c r="L2">
        <v>5.2206043499871499E-2</v>
      </c>
      <c r="M2" s="3">
        <v>0.93092750752366704</v>
      </c>
      <c r="N2" t="s">
        <v>47</v>
      </c>
      <c r="O2">
        <v>0.77115999999999996</v>
      </c>
      <c r="P2">
        <v>0.84819151808481896</v>
      </c>
      <c r="Q2">
        <v>0.134761347613476</v>
      </c>
      <c r="R2">
        <v>0.48150481504815001</v>
      </c>
      <c r="S2">
        <v>0.73309266907330894</v>
      </c>
      <c r="T2">
        <v>0.81813818138181404</v>
      </c>
      <c r="U2">
        <v>0.35002350023500201</v>
      </c>
      <c r="V2">
        <v>0.49</v>
      </c>
      <c r="W2">
        <v>0.28122999999999998</v>
      </c>
      <c r="X2">
        <v>0.46399000000000001</v>
      </c>
      <c r="Y2">
        <v>0.55167999999999995</v>
      </c>
      <c r="Z2">
        <v>0.80467195328046703</v>
      </c>
      <c r="AA2">
        <v>0.76936230637693603</v>
      </c>
      <c r="AB2">
        <v>0.71355999999999997</v>
      </c>
      <c r="AC2">
        <v>0.37830000000000003</v>
      </c>
      <c r="AD2">
        <v>0.74810251897480995</v>
      </c>
      <c r="AE2">
        <v>0.46937000000000001</v>
      </c>
      <c r="AF2">
        <v>0.73637736377363805</v>
      </c>
      <c r="AG2">
        <v>0.10302896971030299</v>
      </c>
      <c r="AH2">
        <v>0.14544000000000001</v>
      </c>
      <c r="AI2">
        <v>0.20155999999999999</v>
      </c>
      <c r="AJ2">
        <v>0.61536615366153702</v>
      </c>
      <c r="AK2">
        <v>0.80118</v>
      </c>
      <c r="AL2">
        <v>0.87646999999999997</v>
      </c>
      <c r="AM2">
        <v>0.10477</v>
      </c>
      <c r="AN2">
        <v>0</v>
      </c>
      <c r="AO2">
        <v>1.1879881201188E-2</v>
      </c>
      <c r="AP2">
        <v>9.8229999999999998E-2</v>
      </c>
      <c r="AQ2">
        <v>0.82592825928259295</v>
      </c>
      <c r="AR2">
        <v>0.86002000000000001</v>
      </c>
      <c r="AS2">
        <v>0</v>
      </c>
      <c r="AT2">
        <v>0</v>
      </c>
      <c r="AU2">
        <v>9.4409055909440903E-2</v>
      </c>
      <c r="AV2">
        <v>0.15973000000000001</v>
      </c>
      <c r="AW2">
        <v>0</v>
      </c>
      <c r="AX2">
        <v>0</v>
      </c>
    </row>
    <row r="3" spans="1:50" ht="17" thickBot="1" x14ac:dyDescent="0.25">
      <c r="A3">
        <v>2</v>
      </c>
      <c r="B3" t="s">
        <v>52</v>
      </c>
      <c r="C3">
        <v>3</v>
      </c>
      <c r="D3" t="s">
        <v>48</v>
      </c>
      <c r="E3" t="s">
        <v>53</v>
      </c>
      <c r="F3" t="s">
        <v>54</v>
      </c>
      <c r="G3" t="s">
        <v>52</v>
      </c>
      <c r="H3" t="s">
        <v>51</v>
      </c>
      <c r="I3">
        <v>18</v>
      </c>
      <c r="J3">
        <v>-1.2101679045703299E-2</v>
      </c>
      <c r="K3">
        <v>-6.3367501175011203E-3</v>
      </c>
      <c r="L3">
        <v>-5.2206043499871499E-2</v>
      </c>
      <c r="M3" s="4">
        <v>0.93092750752366704</v>
      </c>
      <c r="N3" t="s">
        <v>52</v>
      </c>
      <c r="O3">
        <v>0.22883999999999999</v>
      </c>
      <c r="P3">
        <v>0.15180848191518101</v>
      </c>
      <c r="Q3">
        <v>0.86523865238652398</v>
      </c>
      <c r="R3">
        <v>0.51849518495184999</v>
      </c>
      <c r="S3">
        <v>0.266907330926691</v>
      </c>
      <c r="T3">
        <v>0.18186181861818601</v>
      </c>
      <c r="U3">
        <v>0.64997649976499805</v>
      </c>
      <c r="V3">
        <v>0.51</v>
      </c>
      <c r="W3">
        <v>0.71877000000000002</v>
      </c>
      <c r="X3">
        <v>0.53600999999999999</v>
      </c>
      <c r="Y3">
        <v>0.44832</v>
      </c>
      <c r="Z3">
        <v>0.19532804671953299</v>
      </c>
      <c r="AA3">
        <v>0.23063769362306399</v>
      </c>
      <c r="AB3">
        <v>0.28643999999999997</v>
      </c>
      <c r="AC3">
        <v>0.62170000000000003</v>
      </c>
      <c r="AD3">
        <v>0.25189748102519</v>
      </c>
      <c r="AE3">
        <v>0.53063000000000005</v>
      </c>
      <c r="AF3">
        <v>0.26362263622636201</v>
      </c>
      <c r="AG3">
        <v>0.89697103028969705</v>
      </c>
      <c r="AH3">
        <v>0.85455999999999999</v>
      </c>
      <c r="AI3">
        <v>0.79844000000000004</v>
      </c>
      <c r="AJ3">
        <v>0.38463384633846298</v>
      </c>
      <c r="AK3">
        <v>0.19882</v>
      </c>
      <c r="AL3">
        <v>0.12353</v>
      </c>
      <c r="AM3">
        <v>0.89522999999999997</v>
      </c>
      <c r="AN3">
        <v>1</v>
      </c>
      <c r="AO3">
        <v>0.98812011879881201</v>
      </c>
      <c r="AP3">
        <v>0.90176999999999996</v>
      </c>
      <c r="AQ3">
        <v>0.174071740717407</v>
      </c>
      <c r="AR3">
        <v>0.13997999999999999</v>
      </c>
      <c r="AS3">
        <v>1</v>
      </c>
      <c r="AT3">
        <v>1</v>
      </c>
      <c r="AU3">
        <v>0.90559094409055896</v>
      </c>
      <c r="AV3">
        <v>0.84026999999999996</v>
      </c>
      <c r="AW3">
        <v>1</v>
      </c>
      <c r="AX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6"/>
  <sheetViews>
    <sheetView workbookViewId="0">
      <selection activeCell="J2" sqref="A1:AX6"/>
    </sheetView>
  </sheetViews>
  <sheetFormatPr baseColWidth="10" defaultRowHeight="16" x14ac:dyDescent="0.2"/>
  <cols>
    <col min="5" max="5" width="27" customWidth="1"/>
  </cols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s="5" customFormat="1" x14ac:dyDescent="0.2">
      <c r="A2" t="s">
        <v>346</v>
      </c>
      <c r="B2" t="s">
        <v>65</v>
      </c>
      <c r="C2">
        <v>14</v>
      </c>
      <c r="D2" t="s">
        <v>56</v>
      </c>
      <c r="E2" t="s">
        <v>66</v>
      </c>
      <c r="F2" t="s">
        <v>67</v>
      </c>
      <c r="G2" t="s">
        <v>65</v>
      </c>
      <c r="H2" t="s">
        <v>51</v>
      </c>
      <c r="I2">
        <v>18</v>
      </c>
      <c r="J2">
        <v>-3.7256363480121402</v>
      </c>
      <c r="K2">
        <v>-0.40325230722266198</v>
      </c>
      <c r="L2">
        <v>-0.38863424355114501</v>
      </c>
      <c r="M2">
        <v>1.12182212106645E-3</v>
      </c>
      <c r="N2" t="s">
        <v>65</v>
      </c>
      <c r="O2">
        <v>0.18948000000000001</v>
      </c>
      <c r="P2">
        <v>0.124788752112479</v>
      </c>
      <c r="Q2">
        <v>0.68048680486804902</v>
      </c>
      <c r="R2">
        <v>0.45734457344573398</v>
      </c>
      <c r="S2">
        <v>7.3999260007399903E-4</v>
      </c>
      <c r="T2">
        <v>3.4500345003450001E-3</v>
      </c>
      <c r="U2">
        <v>0.33095330953309499</v>
      </c>
      <c r="V2">
        <v>0.13736000000000001</v>
      </c>
      <c r="W2">
        <v>0.49654999999999999</v>
      </c>
      <c r="X2">
        <v>0.41510999999999998</v>
      </c>
      <c r="Y2">
        <v>5.7790000000000001E-2</v>
      </c>
      <c r="Z2">
        <v>2.1529784702152999E-2</v>
      </c>
      <c r="AA2">
        <v>7.4289257107428897E-2</v>
      </c>
      <c r="AB2">
        <v>6.1850000000000002E-2</v>
      </c>
      <c r="AC2">
        <v>0.36591000000000001</v>
      </c>
      <c r="AD2">
        <v>0.13845861541384599</v>
      </c>
      <c r="AE2">
        <v>1.532E-2</v>
      </c>
      <c r="AF2">
        <v>0.12794127941279401</v>
      </c>
      <c r="AG2">
        <v>4.0999590004100004E-3</v>
      </c>
      <c r="AH2">
        <v>0</v>
      </c>
      <c r="AI2">
        <v>0.73558000000000001</v>
      </c>
      <c r="AJ2">
        <v>0.30794307943079402</v>
      </c>
      <c r="AK2">
        <v>0</v>
      </c>
      <c r="AL2">
        <v>0</v>
      </c>
      <c r="AM2">
        <v>0</v>
      </c>
      <c r="AN2">
        <v>0</v>
      </c>
      <c r="AO2">
        <v>0.95209047909520905</v>
      </c>
      <c r="AP2">
        <v>0.90176999999999996</v>
      </c>
      <c r="AQ2">
        <v>0</v>
      </c>
      <c r="AR2">
        <v>0</v>
      </c>
      <c r="AS2">
        <v>0</v>
      </c>
      <c r="AT2">
        <v>0</v>
      </c>
      <c r="AU2">
        <v>0.13518864811351899</v>
      </c>
      <c r="AV2">
        <v>0</v>
      </c>
      <c r="AW2">
        <v>0</v>
      </c>
      <c r="AX2">
        <v>0</v>
      </c>
    </row>
    <row r="3" spans="1:50" s="5" customFormat="1" x14ac:dyDescent="0.2">
      <c r="A3">
        <v>5</v>
      </c>
      <c r="B3" t="s">
        <v>62</v>
      </c>
      <c r="C3">
        <v>4</v>
      </c>
      <c r="D3" t="s">
        <v>56</v>
      </c>
      <c r="E3" t="s">
        <v>63</v>
      </c>
      <c r="F3" t="s">
        <v>64</v>
      </c>
      <c r="G3" t="s">
        <v>62</v>
      </c>
      <c r="H3" t="s">
        <v>51</v>
      </c>
      <c r="I3">
        <v>18</v>
      </c>
      <c r="J3">
        <v>0</v>
      </c>
      <c r="K3">
        <v>0</v>
      </c>
      <c r="L3">
        <v>0.145122496733366</v>
      </c>
      <c r="M3">
        <v>1.6473155805582701E-2</v>
      </c>
      <c r="N3" t="s">
        <v>6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3.9199608003920002E-3</v>
      </c>
      <c r="AH3">
        <v>6.0099999999999997E-3</v>
      </c>
      <c r="AI3">
        <v>0</v>
      </c>
      <c r="AJ3">
        <v>0</v>
      </c>
      <c r="AK3">
        <v>0</v>
      </c>
      <c r="AL3">
        <v>0</v>
      </c>
      <c r="AM3">
        <v>0</v>
      </c>
      <c r="AN3">
        <v>0.53552</v>
      </c>
      <c r="AO3">
        <v>0</v>
      </c>
      <c r="AP3">
        <v>0</v>
      </c>
      <c r="AQ3">
        <v>0</v>
      </c>
      <c r="AR3">
        <v>0</v>
      </c>
      <c r="AS3">
        <v>0.69108000000000003</v>
      </c>
      <c r="AT3">
        <v>0.50494000000000006</v>
      </c>
      <c r="AU3">
        <v>0</v>
      </c>
      <c r="AV3">
        <v>0</v>
      </c>
      <c r="AW3">
        <v>0.68679999999999997</v>
      </c>
      <c r="AX3">
        <v>0</v>
      </c>
    </row>
    <row r="4" spans="1:50" x14ac:dyDescent="0.2">
      <c r="A4">
        <v>7</v>
      </c>
      <c r="B4" t="s">
        <v>68</v>
      </c>
      <c r="C4">
        <v>21</v>
      </c>
      <c r="D4" t="s">
        <v>56</v>
      </c>
      <c r="E4" t="s">
        <v>69</v>
      </c>
      <c r="F4" t="s">
        <v>70</v>
      </c>
      <c r="G4" t="s">
        <v>68</v>
      </c>
      <c r="H4" t="s">
        <v>51</v>
      </c>
      <c r="I4">
        <v>18</v>
      </c>
      <c r="J4">
        <v>1.56147343121534</v>
      </c>
      <c r="K4">
        <v>0.228662162310279</v>
      </c>
      <c r="L4">
        <v>0.191305703317907</v>
      </c>
      <c r="M4">
        <v>5.9657061205048802E-2</v>
      </c>
      <c r="N4" t="s">
        <v>68</v>
      </c>
      <c r="O4">
        <v>3.9359999999999999E-2</v>
      </c>
      <c r="P4">
        <v>2.7019729802702001E-2</v>
      </c>
      <c r="Q4">
        <v>0.18475184751847501</v>
      </c>
      <c r="R4">
        <v>6.1150611506115102E-2</v>
      </c>
      <c r="S4">
        <v>0.26616733832661699</v>
      </c>
      <c r="T4">
        <v>0.178411784117841</v>
      </c>
      <c r="U4">
        <v>0.31902319023190201</v>
      </c>
      <c r="V4">
        <v>0.37264000000000003</v>
      </c>
      <c r="W4">
        <v>0.22222</v>
      </c>
      <c r="X4">
        <v>0.12089999999999999</v>
      </c>
      <c r="Y4">
        <v>0.39052999999999999</v>
      </c>
      <c r="Z4">
        <v>0.17379826201738</v>
      </c>
      <c r="AA4">
        <v>0.15634843651563499</v>
      </c>
      <c r="AB4">
        <v>0.22459000000000001</v>
      </c>
      <c r="AC4">
        <v>0.25579000000000002</v>
      </c>
      <c r="AD4">
        <v>0.113438865611344</v>
      </c>
      <c r="AE4">
        <v>0.51531000000000005</v>
      </c>
      <c r="AF4">
        <v>0.13568135681356799</v>
      </c>
      <c r="AG4">
        <v>0.88895111048889497</v>
      </c>
      <c r="AH4">
        <v>0.84855000000000003</v>
      </c>
      <c r="AI4">
        <v>6.2859999999999999E-2</v>
      </c>
      <c r="AJ4">
        <v>7.66907669076691E-2</v>
      </c>
      <c r="AK4">
        <v>0.19882</v>
      </c>
      <c r="AL4">
        <v>0.12353</v>
      </c>
      <c r="AM4">
        <v>0.89522999999999997</v>
      </c>
      <c r="AN4">
        <v>0.46448</v>
      </c>
      <c r="AO4">
        <v>3.6029639703602998E-2</v>
      </c>
      <c r="AP4">
        <v>0</v>
      </c>
      <c r="AQ4">
        <v>0.174071740717407</v>
      </c>
      <c r="AR4">
        <v>0.13997999999999999</v>
      </c>
      <c r="AS4">
        <v>0.30891999999999997</v>
      </c>
      <c r="AT4">
        <v>0.49506</v>
      </c>
      <c r="AU4">
        <v>0.77040229597704002</v>
      </c>
      <c r="AV4">
        <v>0.84026999999999996</v>
      </c>
      <c r="AW4">
        <v>0.31319999999999998</v>
      </c>
      <c r="AX4">
        <v>1</v>
      </c>
    </row>
    <row r="5" spans="1:50" x14ac:dyDescent="0.2">
      <c r="A5">
        <v>4</v>
      </c>
      <c r="B5" t="s">
        <v>59</v>
      </c>
      <c r="C5">
        <v>2</v>
      </c>
      <c r="D5" t="s">
        <v>56</v>
      </c>
      <c r="E5" t="s">
        <v>60</v>
      </c>
      <c r="F5" t="s">
        <v>61</v>
      </c>
      <c r="G5" t="s">
        <v>59</v>
      </c>
      <c r="H5" t="s">
        <v>51</v>
      </c>
      <c r="I5">
        <v>18</v>
      </c>
      <c r="J5">
        <v>0</v>
      </c>
      <c r="K5">
        <v>0</v>
      </c>
      <c r="L5">
        <v>-1.31499360342388E-2</v>
      </c>
      <c r="M5">
        <v>0.23944486835201401</v>
      </c>
      <c r="N5" t="s">
        <v>59</v>
      </c>
      <c r="O5">
        <v>2.4499999999999999E-3</v>
      </c>
      <c r="P5">
        <v>1.69998300017E-3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9.1E-4</v>
      </c>
      <c r="Z5">
        <v>8.0699193008069905E-3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2.717E-2</v>
      </c>
      <c r="AJ5">
        <v>1.5950159501595E-2</v>
      </c>
      <c r="AK5">
        <v>0</v>
      </c>
      <c r="AL5">
        <v>1.09E-3</v>
      </c>
      <c r="AM5">
        <v>0</v>
      </c>
      <c r="AN5">
        <v>0</v>
      </c>
      <c r="AO5">
        <v>0</v>
      </c>
      <c r="AP5">
        <v>0</v>
      </c>
      <c r="AQ5">
        <v>5.44005440054401E-3</v>
      </c>
      <c r="AR5">
        <v>0</v>
      </c>
      <c r="AS5">
        <v>0</v>
      </c>
      <c r="AT5">
        <v>0</v>
      </c>
      <c r="AU5">
        <v>9.4409055909440903E-2</v>
      </c>
      <c r="AV5">
        <v>2.4420000000000001E-2</v>
      </c>
      <c r="AW5">
        <v>0</v>
      </c>
      <c r="AX5">
        <v>0</v>
      </c>
    </row>
    <row r="6" spans="1:50" x14ac:dyDescent="0.2">
      <c r="A6">
        <v>3</v>
      </c>
      <c r="B6" t="s">
        <v>55</v>
      </c>
      <c r="C6">
        <v>1</v>
      </c>
      <c r="D6" t="s">
        <v>56</v>
      </c>
      <c r="E6" t="s">
        <v>57</v>
      </c>
      <c r="F6" t="s">
        <v>58</v>
      </c>
      <c r="G6" t="s">
        <v>55</v>
      </c>
      <c r="H6" t="s">
        <v>51</v>
      </c>
      <c r="I6">
        <v>18</v>
      </c>
      <c r="J6">
        <v>0.120947703676538</v>
      </c>
      <c r="K6">
        <v>1.9921750117501202E-2</v>
      </c>
      <c r="L6">
        <v>6.5355979534110306E-2</v>
      </c>
      <c r="M6">
        <v>0.81697004553941599</v>
      </c>
      <c r="N6" t="s">
        <v>55</v>
      </c>
      <c r="O6">
        <v>0.76871</v>
      </c>
      <c r="P6">
        <v>0.84649153508464903</v>
      </c>
      <c r="Q6">
        <v>0.134761347613476</v>
      </c>
      <c r="R6">
        <v>0.48150481504815001</v>
      </c>
      <c r="S6">
        <v>0.73309266907330894</v>
      </c>
      <c r="T6">
        <v>0.81813818138181404</v>
      </c>
      <c r="U6">
        <v>0.35002350023500201</v>
      </c>
      <c r="V6">
        <v>0.49</v>
      </c>
      <c r="W6">
        <v>0.28122999999999998</v>
      </c>
      <c r="X6">
        <v>0.46399000000000001</v>
      </c>
      <c r="Y6">
        <v>0.55076999999999998</v>
      </c>
      <c r="Z6">
        <v>0.79660203397966001</v>
      </c>
      <c r="AA6">
        <v>0.76936230637693603</v>
      </c>
      <c r="AB6">
        <v>0.71355999999999997</v>
      </c>
      <c r="AC6">
        <v>0.37830000000000003</v>
      </c>
      <c r="AD6">
        <v>0.74810251897480995</v>
      </c>
      <c r="AE6">
        <v>0.46937000000000001</v>
      </c>
      <c r="AF6">
        <v>0.73637736377363805</v>
      </c>
      <c r="AG6">
        <v>0.10302896971030299</v>
      </c>
      <c r="AH6">
        <v>0.14544000000000001</v>
      </c>
      <c r="AI6">
        <v>0.17438999999999999</v>
      </c>
      <c r="AJ6">
        <v>0.59941599415994196</v>
      </c>
      <c r="AK6">
        <v>0.80118</v>
      </c>
      <c r="AL6">
        <v>0.87538000000000005</v>
      </c>
      <c r="AM6">
        <v>0.10477</v>
      </c>
      <c r="AN6">
        <v>0</v>
      </c>
      <c r="AO6">
        <v>1.1879881201188E-2</v>
      </c>
      <c r="AP6">
        <v>9.8229999999999998E-2</v>
      </c>
      <c r="AQ6">
        <v>0.82048820488204899</v>
      </c>
      <c r="AR6">
        <v>0.86002000000000001</v>
      </c>
      <c r="AS6">
        <v>0</v>
      </c>
      <c r="AT6">
        <v>0</v>
      </c>
      <c r="AU6">
        <v>0</v>
      </c>
      <c r="AV6">
        <v>0.13531000000000001</v>
      </c>
      <c r="AW6">
        <v>0</v>
      </c>
      <c r="AX6">
        <v>0</v>
      </c>
    </row>
  </sheetData>
  <sortState xmlns:xlrd2="http://schemas.microsoft.com/office/spreadsheetml/2017/richdata2" ref="A2:AX6">
    <sortCondition ref="M2:M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7"/>
  <sheetViews>
    <sheetView workbookViewId="0">
      <selection activeCell="E8" sqref="A1:XFD1048576"/>
    </sheetView>
  </sheetViews>
  <sheetFormatPr baseColWidth="10" defaultRowHeight="16" x14ac:dyDescent="0.2"/>
  <cols>
    <col min="5" max="5" width="19.1640625" customWidth="1"/>
    <col min="6" max="6" width="18.1640625" customWidth="1"/>
  </cols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11</v>
      </c>
      <c r="B2" t="s">
        <v>81</v>
      </c>
      <c r="C2">
        <v>14</v>
      </c>
      <c r="D2" t="s">
        <v>72</v>
      </c>
      <c r="E2" t="s">
        <v>82</v>
      </c>
      <c r="F2" t="s">
        <v>83</v>
      </c>
      <c r="G2" t="s">
        <v>81</v>
      </c>
      <c r="H2" t="s">
        <v>51</v>
      </c>
      <c r="I2">
        <v>18</v>
      </c>
      <c r="J2">
        <v>-3.7256363480121402</v>
      </c>
      <c r="K2">
        <v>-0.40325230722266198</v>
      </c>
      <c r="L2">
        <v>-0.38863424355114501</v>
      </c>
      <c r="M2">
        <v>1.12182212106645E-3</v>
      </c>
      <c r="N2" t="s">
        <v>81</v>
      </c>
      <c r="O2">
        <v>0.18948000000000001</v>
      </c>
      <c r="P2">
        <v>0.124788752112479</v>
      </c>
      <c r="Q2">
        <v>0.68048680486804902</v>
      </c>
      <c r="R2">
        <v>0.45734457344573398</v>
      </c>
      <c r="S2">
        <v>7.3999260007399903E-4</v>
      </c>
      <c r="T2">
        <v>3.4500345003450001E-3</v>
      </c>
      <c r="U2">
        <v>0.33095330953309499</v>
      </c>
      <c r="V2">
        <v>0.13736000000000001</v>
      </c>
      <c r="W2">
        <v>0.49654999999999999</v>
      </c>
      <c r="X2">
        <v>0.41510999999999998</v>
      </c>
      <c r="Y2">
        <v>5.7790000000000001E-2</v>
      </c>
      <c r="Z2">
        <v>2.1529784702152999E-2</v>
      </c>
      <c r="AA2">
        <v>7.4289257107428897E-2</v>
      </c>
      <c r="AB2">
        <v>6.1850000000000002E-2</v>
      </c>
      <c r="AC2">
        <v>0.36591000000000001</v>
      </c>
      <c r="AD2">
        <v>0.13845861541384599</v>
      </c>
      <c r="AE2">
        <v>1.532E-2</v>
      </c>
      <c r="AF2">
        <v>0.12794127941279401</v>
      </c>
      <c r="AG2">
        <v>4.0999590004100004E-3</v>
      </c>
      <c r="AH2">
        <v>0</v>
      </c>
      <c r="AI2">
        <v>0.73558000000000001</v>
      </c>
      <c r="AJ2">
        <v>0.30794307943079402</v>
      </c>
      <c r="AK2">
        <v>0</v>
      </c>
      <c r="AL2">
        <v>0</v>
      </c>
      <c r="AM2">
        <v>0</v>
      </c>
      <c r="AN2">
        <v>0</v>
      </c>
      <c r="AO2">
        <v>0.95209047909520905</v>
      </c>
      <c r="AP2">
        <v>0.90176999999999996</v>
      </c>
      <c r="AQ2">
        <v>0</v>
      </c>
      <c r="AR2">
        <v>0</v>
      </c>
      <c r="AS2">
        <v>0</v>
      </c>
      <c r="AT2">
        <v>0</v>
      </c>
      <c r="AU2">
        <v>0.13518864811351899</v>
      </c>
      <c r="AV2">
        <v>0</v>
      </c>
      <c r="AW2">
        <v>0</v>
      </c>
      <c r="AX2">
        <v>0</v>
      </c>
    </row>
    <row r="3" spans="1:50" x14ac:dyDescent="0.2">
      <c r="A3">
        <v>12</v>
      </c>
      <c r="B3" t="s">
        <v>84</v>
      </c>
      <c r="C3">
        <v>21</v>
      </c>
      <c r="D3" t="s">
        <v>72</v>
      </c>
      <c r="E3" t="s">
        <v>85</v>
      </c>
      <c r="F3" t="s">
        <v>86</v>
      </c>
      <c r="G3" t="s">
        <v>84</v>
      </c>
      <c r="H3" t="s">
        <v>51</v>
      </c>
      <c r="I3">
        <v>18</v>
      </c>
      <c r="J3">
        <v>3.2994149741011798</v>
      </c>
      <c r="K3">
        <v>0.23965996644729001</v>
      </c>
      <c r="L3">
        <v>0.206629780325785</v>
      </c>
      <c r="M3">
        <v>1.2093976826780701E-2</v>
      </c>
      <c r="N3" t="s">
        <v>84</v>
      </c>
      <c r="O3">
        <v>3.7699999999999997E-2</v>
      </c>
      <c r="P3">
        <v>2.7019729802702001E-2</v>
      </c>
      <c r="Q3">
        <v>3.0450304503044999E-2</v>
      </c>
      <c r="R3">
        <v>3.2540325403254002E-2</v>
      </c>
      <c r="S3">
        <v>9.8159018409815904E-2</v>
      </c>
      <c r="T3">
        <v>0.163291632916329</v>
      </c>
      <c r="U3">
        <v>3.2380323803237999E-2</v>
      </c>
      <c r="V3">
        <v>5.2639999999999999E-2</v>
      </c>
      <c r="W3">
        <v>2.07E-2</v>
      </c>
      <c r="X3">
        <v>4.6859999999999999E-2</v>
      </c>
      <c r="Y3">
        <v>7.2069999999999995E-2</v>
      </c>
      <c r="Z3">
        <v>0.107238927610724</v>
      </c>
      <c r="AA3">
        <v>0.13091869081309199</v>
      </c>
      <c r="AB3">
        <v>0.22459000000000001</v>
      </c>
      <c r="AC3">
        <v>2.0879999999999999E-2</v>
      </c>
      <c r="AD3">
        <v>2.3739762602373999E-2</v>
      </c>
      <c r="AE3">
        <v>9.0149999999999994E-2</v>
      </c>
      <c r="AF3">
        <v>0.12615126151261499</v>
      </c>
      <c r="AG3">
        <v>0.81874181258187395</v>
      </c>
      <c r="AH3">
        <v>0.84855000000000003</v>
      </c>
      <c r="AI3">
        <v>1.307E-2</v>
      </c>
      <c r="AJ3">
        <v>5.4110541105411102E-2</v>
      </c>
      <c r="AK3">
        <v>8.1189999999999998E-2</v>
      </c>
      <c r="AL3">
        <v>0.10491</v>
      </c>
      <c r="AM3">
        <v>0.89522999999999997</v>
      </c>
      <c r="AN3">
        <v>0.46448</v>
      </c>
      <c r="AO3">
        <v>3.6499635003649999E-3</v>
      </c>
      <c r="AP3">
        <v>0</v>
      </c>
      <c r="AQ3">
        <v>0.171021710217102</v>
      </c>
      <c r="AR3">
        <v>0.13997999999999999</v>
      </c>
      <c r="AS3">
        <v>0.30891999999999997</v>
      </c>
      <c r="AT3">
        <v>0.49506</v>
      </c>
      <c r="AU3">
        <v>0.77040229597704002</v>
      </c>
      <c r="AV3">
        <v>0.84026999999999996</v>
      </c>
      <c r="AW3">
        <v>0.25316</v>
      </c>
      <c r="AX3">
        <v>0.91801999999999995</v>
      </c>
    </row>
    <row r="4" spans="1:50" x14ac:dyDescent="0.2">
      <c r="A4">
        <v>10</v>
      </c>
      <c r="B4" t="s">
        <v>78</v>
      </c>
      <c r="C4">
        <v>6</v>
      </c>
      <c r="D4" t="s">
        <v>72</v>
      </c>
      <c r="E4" t="s">
        <v>79</v>
      </c>
      <c r="F4" t="s">
        <v>80</v>
      </c>
      <c r="G4" t="s">
        <v>78</v>
      </c>
      <c r="H4" t="s">
        <v>51</v>
      </c>
      <c r="I4">
        <v>18</v>
      </c>
      <c r="J4">
        <v>0</v>
      </c>
      <c r="K4">
        <v>0</v>
      </c>
      <c r="L4">
        <v>0.145122496733366</v>
      </c>
      <c r="M4">
        <v>1.6473155805582701E-2</v>
      </c>
      <c r="N4" t="s">
        <v>78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3.9199608003920002E-3</v>
      </c>
      <c r="AH4">
        <v>6.0099999999999997E-3</v>
      </c>
      <c r="AI4">
        <v>0</v>
      </c>
      <c r="AJ4">
        <v>0</v>
      </c>
      <c r="AK4">
        <v>0</v>
      </c>
      <c r="AL4">
        <v>0</v>
      </c>
      <c r="AM4">
        <v>0</v>
      </c>
      <c r="AN4">
        <v>0.53552</v>
      </c>
      <c r="AO4">
        <v>0</v>
      </c>
      <c r="AP4">
        <v>0</v>
      </c>
      <c r="AQ4">
        <v>0</v>
      </c>
      <c r="AR4">
        <v>0</v>
      </c>
      <c r="AS4">
        <v>0.69108000000000003</v>
      </c>
      <c r="AT4">
        <v>0.50494000000000006</v>
      </c>
      <c r="AU4">
        <v>0</v>
      </c>
      <c r="AV4">
        <v>0</v>
      </c>
      <c r="AW4">
        <v>0.68679999999999997</v>
      </c>
      <c r="AX4">
        <v>0</v>
      </c>
    </row>
    <row r="5" spans="1:50" x14ac:dyDescent="0.2">
      <c r="A5">
        <v>13</v>
      </c>
      <c r="B5" t="s">
        <v>87</v>
      </c>
      <c r="C5">
        <v>37</v>
      </c>
      <c r="D5" t="s">
        <v>72</v>
      </c>
      <c r="E5" t="s">
        <v>88</v>
      </c>
      <c r="F5" t="s">
        <v>89</v>
      </c>
      <c r="G5" t="s">
        <v>87</v>
      </c>
      <c r="H5" t="s">
        <v>51</v>
      </c>
      <c r="I5">
        <v>18</v>
      </c>
      <c r="J5" t="e">
        <f>-Inf</f>
        <v>#NAME?</v>
      </c>
      <c r="K5">
        <v>-4.1084838101619003E-2</v>
      </c>
      <c r="L5">
        <v>-1.53240770078774E-2</v>
      </c>
      <c r="M5">
        <v>0.168122014771904</v>
      </c>
      <c r="N5" t="s">
        <v>87</v>
      </c>
      <c r="O5">
        <v>1.66E-3</v>
      </c>
      <c r="P5">
        <v>0</v>
      </c>
      <c r="Q5">
        <v>0.15430154301543</v>
      </c>
      <c r="R5">
        <v>2.8610286102861E-2</v>
      </c>
      <c r="S5">
        <v>0.16800831991680101</v>
      </c>
      <c r="T5">
        <v>1.5120151201512E-2</v>
      </c>
      <c r="U5">
        <v>0.28664286642866399</v>
      </c>
      <c r="V5">
        <v>0.32</v>
      </c>
      <c r="W5">
        <v>0.20152</v>
      </c>
      <c r="X5">
        <v>7.4039999999999995E-2</v>
      </c>
      <c r="Y5">
        <v>0.31846000000000002</v>
      </c>
      <c r="Z5">
        <v>6.6559334406655901E-2</v>
      </c>
      <c r="AA5">
        <v>2.5429745702543E-2</v>
      </c>
      <c r="AB5">
        <v>0</v>
      </c>
      <c r="AC5">
        <v>0.23491000000000001</v>
      </c>
      <c r="AD5">
        <v>8.9699103008969897E-2</v>
      </c>
      <c r="AE5">
        <v>0.42515999999999998</v>
      </c>
      <c r="AF5">
        <v>9.5300953009530096E-3</v>
      </c>
      <c r="AG5">
        <v>7.0209297907020907E-2</v>
      </c>
      <c r="AH5">
        <v>0</v>
      </c>
      <c r="AI5">
        <v>4.9790000000000001E-2</v>
      </c>
      <c r="AJ5">
        <v>2.2580225802257999E-2</v>
      </c>
      <c r="AK5">
        <v>0.11763</v>
      </c>
      <c r="AL5">
        <v>1.8620000000000001E-2</v>
      </c>
      <c r="AM5">
        <v>0</v>
      </c>
      <c r="AN5">
        <v>0</v>
      </c>
      <c r="AO5">
        <v>3.2379676203237999E-2</v>
      </c>
      <c r="AP5">
        <v>0</v>
      </c>
      <c r="AQ5">
        <v>3.0500305003050001E-3</v>
      </c>
      <c r="AR5">
        <v>0</v>
      </c>
      <c r="AS5">
        <v>0</v>
      </c>
      <c r="AT5">
        <v>0</v>
      </c>
      <c r="AU5">
        <v>0</v>
      </c>
      <c r="AV5">
        <v>0</v>
      </c>
      <c r="AW5">
        <v>6.0040000000000003E-2</v>
      </c>
      <c r="AX5">
        <v>8.1979999999999997E-2</v>
      </c>
    </row>
    <row r="6" spans="1:50" x14ac:dyDescent="0.2">
      <c r="A6">
        <v>9</v>
      </c>
      <c r="B6" t="s">
        <v>75</v>
      </c>
      <c r="C6">
        <v>2</v>
      </c>
      <c r="D6" t="s">
        <v>72</v>
      </c>
      <c r="E6" t="s">
        <v>76</v>
      </c>
      <c r="F6" t="s">
        <v>77</v>
      </c>
      <c r="G6" t="s">
        <v>75</v>
      </c>
      <c r="H6" t="s">
        <v>51</v>
      </c>
      <c r="I6">
        <v>18</v>
      </c>
      <c r="J6">
        <v>0</v>
      </c>
      <c r="K6">
        <v>0</v>
      </c>
      <c r="L6">
        <v>-1.31499360342388E-2</v>
      </c>
      <c r="M6">
        <v>0.23944486835201401</v>
      </c>
      <c r="N6" t="s">
        <v>75</v>
      </c>
      <c r="O6">
        <v>2.4499999999999999E-3</v>
      </c>
      <c r="P6">
        <v>1.69998300017E-3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9.1E-4</v>
      </c>
      <c r="Z6">
        <v>8.0699193008069905E-3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2.717E-2</v>
      </c>
      <c r="AJ6">
        <v>1.5950159501595E-2</v>
      </c>
      <c r="AK6">
        <v>0</v>
      </c>
      <c r="AL6">
        <v>1.09E-3</v>
      </c>
      <c r="AM6">
        <v>0</v>
      </c>
      <c r="AN6">
        <v>0</v>
      </c>
      <c r="AO6">
        <v>0</v>
      </c>
      <c r="AP6">
        <v>0</v>
      </c>
      <c r="AQ6">
        <v>5.44005440054401E-3</v>
      </c>
      <c r="AR6">
        <v>0</v>
      </c>
      <c r="AS6">
        <v>0</v>
      </c>
      <c r="AT6">
        <v>0</v>
      </c>
      <c r="AU6">
        <v>9.4409055909440903E-2</v>
      </c>
      <c r="AV6">
        <v>2.4420000000000001E-2</v>
      </c>
      <c r="AW6">
        <v>0</v>
      </c>
      <c r="AX6">
        <v>0</v>
      </c>
    </row>
    <row r="7" spans="1:50" x14ac:dyDescent="0.2">
      <c r="A7">
        <v>8</v>
      </c>
      <c r="B7" t="s">
        <v>71</v>
      </c>
      <c r="C7">
        <v>1</v>
      </c>
      <c r="D7" t="s">
        <v>72</v>
      </c>
      <c r="E7" t="s">
        <v>73</v>
      </c>
      <c r="F7" t="s">
        <v>74</v>
      </c>
      <c r="G7" t="s">
        <v>71</v>
      </c>
      <c r="H7" t="s">
        <v>51</v>
      </c>
      <c r="I7">
        <v>18</v>
      </c>
      <c r="J7">
        <v>0.120947703676538</v>
      </c>
      <c r="K7">
        <v>1.9921750117501202E-2</v>
      </c>
      <c r="L7">
        <v>6.5355979534110306E-2</v>
      </c>
      <c r="M7">
        <v>0.81697004553941599</v>
      </c>
      <c r="N7" t="s">
        <v>71</v>
      </c>
      <c r="O7">
        <v>0.76871</v>
      </c>
      <c r="P7">
        <v>0.84649153508464903</v>
      </c>
      <c r="Q7">
        <v>0.134761347613476</v>
      </c>
      <c r="R7">
        <v>0.48150481504815001</v>
      </c>
      <c r="S7">
        <v>0.73309266907330894</v>
      </c>
      <c r="T7">
        <v>0.81813818138181404</v>
      </c>
      <c r="U7">
        <v>0.35002350023500201</v>
      </c>
      <c r="V7">
        <v>0.49</v>
      </c>
      <c r="W7">
        <v>0.28122999999999998</v>
      </c>
      <c r="X7">
        <v>0.46399000000000001</v>
      </c>
      <c r="Y7">
        <v>0.55076999999999998</v>
      </c>
      <c r="Z7">
        <v>0.79660203397966001</v>
      </c>
      <c r="AA7">
        <v>0.76936230637693603</v>
      </c>
      <c r="AB7">
        <v>0.71355999999999997</v>
      </c>
      <c r="AC7">
        <v>0.37830000000000003</v>
      </c>
      <c r="AD7">
        <v>0.74810251897480995</v>
      </c>
      <c r="AE7">
        <v>0.46937000000000001</v>
      </c>
      <c r="AF7">
        <v>0.73637736377363805</v>
      </c>
      <c r="AG7">
        <v>0.10302896971030299</v>
      </c>
      <c r="AH7">
        <v>0.14544000000000001</v>
      </c>
      <c r="AI7">
        <v>0.17438999999999999</v>
      </c>
      <c r="AJ7">
        <v>0.59941599415994196</v>
      </c>
      <c r="AK7">
        <v>0.80118</v>
      </c>
      <c r="AL7">
        <v>0.87538000000000005</v>
      </c>
      <c r="AM7">
        <v>0.10477</v>
      </c>
      <c r="AN7">
        <v>0</v>
      </c>
      <c r="AO7">
        <v>1.1879881201188E-2</v>
      </c>
      <c r="AP7">
        <v>9.8229999999999998E-2</v>
      </c>
      <c r="AQ7">
        <v>0.82048820488204899</v>
      </c>
      <c r="AR7">
        <v>0.86002000000000001</v>
      </c>
      <c r="AS7">
        <v>0</v>
      </c>
      <c r="AT7">
        <v>0</v>
      </c>
      <c r="AU7">
        <v>0</v>
      </c>
      <c r="AV7">
        <v>0.13531000000000001</v>
      </c>
      <c r="AW7">
        <v>0</v>
      </c>
      <c r="AX7">
        <v>0</v>
      </c>
    </row>
  </sheetData>
  <sortState xmlns:xlrd2="http://schemas.microsoft.com/office/spreadsheetml/2017/richdata2" ref="A2:AX7">
    <sortCondition ref="M2:M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X15"/>
  <sheetViews>
    <sheetView workbookViewId="0">
      <selection activeCell="G18" sqref="A1:XFD1048576"/>
    </sheetView>
  </sheetViews>
  <sheetFormatPr baseColWidth="10" defaultRowHeight="16" x14ac:dyDescent="0.2"/>
  <cols>
    <col min="5" max="5" width="23" customWidth="1"/>
  </cols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18</v>
      </c>
      <c r="B2" t="s">
        <v>101</v>
      </c>
      <c r="C2">
        <v>15</v>
      </c>
      <c r="D2" t="s">
        <v>91</v>
      </c>
      <c r="E2" t="s">
        <v>102</v>
      </c>
      <c r="F2" t="s">
        <v>103</v>
      </c>
      <c r="G2" t="s">
        <v>101</v>
      </c>
      <c r="H2" t="s">
        <v>51</v>
      </c>
      <c r="I2">
        <v>18</v>
      </c>
      <c r="J2">
        <v>-3.7256363480121402</v>
      </c>
      <c r="K2">
        <v>-0.40325230722266198</v>
      </c>
      <c r="L2">
        <v>-0.38862174342614397</v>
      </c>
      <c r="M2">
        <v>1.12182212106645E-3</v>
      </c>
      <c r="N2" t="s">
        <v>101</v>
      </c>
      <c r="O2">
        <v>0.18948000000000001</v>
      </c>
      <c r="P2">
        <v>0.124788752112479</v>
      </c>
      <c r="Q2">
        <v>0.68033680336803404</v>
      </c>
      <c r="R2">
        <v>0.45734457344573398</v>
      </c>
      <c r="S2">
        <v>7.3999260007399903E-4</v>
      </c>
      <c r="T2">
        <v>3.4500345003450001E-3</v>
      </c>
      <c r="U2">
        <v>0.33095330953309499</v>
      </c>
      <c r="V2">
        <v>0.13736000000000001</v>
      </c>
      <c r="W2">
        <v>0.49654999999999999</v>
      </c>
      <c r="X2">
        <v>0.41510999999999998</v>
      </c>
      <c r="Y2">
        <v>5.7790000000000001E-2</v>
      </c>
      <c r="Z2">
        <v>2.1529784702152999E-2</v>
      </c>
      <c r="AA2">
        <v>7.4289257107428897E-2</v>
      </c>
      <c r="AB2">
        <v>6.1850000000000002E-2</v>
      </c>
      <c r="AC2">
        <v>0.36591000000000001</v>
      </c>
      <c r="AD2">
        <v>0.13845861541384599</v>
      </c>
      <c r="AE2">
        <v>1.532E-2</v>
      </c>
      <c r="AF2">
        <v>0.12794127941279401</v>
      </c>
      <c r="AG2">
        <v>4.0999590004100004E-3</v>
      </c>
      <c r="AH2">
        <v>0</v>
      </c>
      <c r="AI2">
        <v>0.73558000000000001</v>
      </c>
      <c r="AJ2">
        <v>0.30794307943079402</v>
      </c>
      <c r="AK2">
        <v>0</v>
      </c>
      <c r="AL2">
        <v>0</v>
      </c>
      <c r="AM2">
        <v>0</v>
      </c>
      <c r="AN2">
        <v>0</v>
      </c>
      <c r="AO2">
        <v>0.95209047909520905</v>
      </c>
      <c r="AP2">
        <v>0.90176999999999996</v>
      </c>
      <c r="AQ2">
        <v>0</v>
      </c>
      <c r="AR2">
        <v>0</v>
      </c>
      <c r="AS2">
        <v>0</v>
      </c>
      <c r="AT2">
        <v>0</v>
      </c>
      <c r="AU2">
        <v>0.13518864811351899</v>
      </c>
      <c r="AV2">
        <v>0</v>
      </c>
      <c r="AW2">
        <v>0</v>
      </c>
      <c r="AX2">
        <v>0</v>
      </c>
    </row>
    <row r="3" spans="1:50" x14ac:dyDescent="0.2">
      <c r="A3">
        <v>21</v>
      </c>
      <c r="B3" t="s">
        <v>110</v>
      </c>
      <c r="C3">
        <v>23</v>
      </c>
      <c r="D3" t="s">
        <v>91</v>
      </c>
      <c r="E3" t="s">
        <v>111</v>
      </c>
      <c r="F3" t="s">
        <v>112</v>
      </c>
      <c r="G3" t="s">
        <v>110</v>
      </c>
      <c r="H3" t="s">
        <v>51</v>
      </c>
      <c r="I3">
        <v>18</v>
      </c>
      <c r="J3">
        <v>6.1806588665796998</v>
      </c>
      <c r="K3">
        <v>0.21354000000000001</v>
      </c>
      <c r="L3">
        <v>0.21346380505332099</v>
      </c>
      <c r="M3">
        <v>2.92089347046355E-3</v>
      </c>
      <c r="N3" t="s">
        <v>110</v>
      </c>
      <c r="O3">
        <v>2.6460000000000001E-2</v>
      </c>
      <c r="P3">
        <v>1.8879811201887999E-2</v>
      </c>
      <c r="Q3">
        <v>1.0090100901008999E-2</v>
      </c>
      <c r="R3">
        <v>2.5600256002559999E-3</v>
      </c>
      <c r="S3">
        <v>1.2689873101268999E-2</v>
      </c>
      <c r="T3">
        <v>8.2500825008250105E-3</v>
      </c>
      <c r="U3">
        <v>1.4230142301423001E-2</v>
      </c>
      <c r="V3">
        <v>3.5720000000000002E-2</v>
      </c>
      <c r="W3">
        <v>0</v>
      </c>
      <c r="X3">
        <v>0</v>
      </c>
      <c r="Y3">
        <v>4.6600000000000003E-2</v>
      </c>
      <c r="Z3">
        <v>6.1999380006199901E-2</v>
      </c>
      <c r="AA3">
        <v>0.10481895181048199</v>
      </c>
      <c r="AB3">
        <v>0.20347999999999999</v>
      </c>
      <c r="AC3">
        <v>2.98E-3</v>
      </c>
      <c r="AD3">
        <v>3.8499615003850002E-3</v>
      </c>
      <c r="AE3">
        <v>5.883E-2</v>
      </c>
      <c r="AF3">
        <v>6.0280602806028101E-2</v>
      </c>
      <c r="AG3">
        <v>0.66766332336676604</v>
      </c>
      <c r="AH3">
        <v>0.73604000000000003</v>
      </c>
      <c r="AI3">
        <v>2.99E-3</v>
      </c>
      <c r="AJ3">
        <v>1.9300193001930002E-2</v>
      </c>
      <c r="AK3">
        <v>6.6820000000000004E-2</v>
      </c>
      <c r="AL3">
        <v>8.5250000000000006E-2</v>
      </c>
      <c r="AM3">
        <v>0.69062999999999997</v>
      </c>
      <c r="AN3">
        <v>0.31358999999999998</v>
      </c>
      <c r="AO3">
        <v>1.649983500165E-3</v>
      </c>
      <c r="AP3">
        <v>0</v>
      </c>
      <c r="AQ3">
        <v>0.12981129811298101</v>
      </c>
      <c r="AR3">
        <v>0.10999</v>
      </c>
      <c r="AS3">
        <v>0.22957</v>
      </c>
      <c r="AT3">
        <v>0.26732</v>
      </c>
      <c r="AU3">
        <v>0.36964630353696498</v>
      </c>
      <c r="AV3">
        <v>0.33377000000000001</v>
      </c>
      <c r="AW3">
        <v>0.18264</v>
      </c>
      <c r="AX3">
        <v>0.74522999999999995</v>
      </c>
    </row>
    <row r="4" spans="1:50" x14ac:dyDescent="0.2">
      <c r="A4">
        <v>16</v>
      </c>
      <c r="B4" t="s">
        <v>95</v>
      </c>
      <c r="C4">
        <v>6</v>
      </c>
      <c r="D4" t="s">
        <v>91</v>
      </c>
      <c r="E4" t="s">
        <v>96</v>
      </c>
      <c r="F4" t="s">
        <v>97</v>
      </c>
      <c r="G4" t="s">
        <v>95</v>
      </c>
      <c r="H4" t="s">
        <v>51</v>
      </c>
      <c r="I4">
        <v>18</v>
      </c>
      <c r="J4">
        <v>0</v>
      </c>
      <c r="K4">
        <v>0</v>
      </c>
      <c r="L4">
        <v>0.145122496733366</v>
      </c>
      <c r="M4">
        <v>1.6473155805582701E-2</v>
      </c>
      <c r="N4" t="s">
        <v>95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3.9199608003920002E-3</v>
      </c>
      <c r="AH4">
        <v>6.0099999999999997E-3</v>
      </c>
      <c r="AI4">
        <v>0</v>
      </c>
      <c r="AJ4">
        <v>0</v>
      </c>
      <c r="AK4">
        <v>0</v>
      </c>
      <c r="AL4">
        <v>0</v>
      </c>
      <c r="AM4">
        <v>0</v>
      </c>
      <c r="AN4">
        <v>0.53552</v>
      </c>
      <c r="AO4">
        <v>0</v>
      </c>
      <c r="AP4">
        <v>0</v>
      </c>
      <c r="AQ4">
        <v>0</v>
      </c>
      <c r="AR4">
        <v>0</v>
      </c>
      <c r="AS4">
        <v>0.69108000000000003</v>
      </c>
      <c r="AT4">
        <v>0.50494000000000006</v>
      </c>
      <c r="AU4">
        <v>0</v>
      </c>
      <c r="AV4">
        <v>0</v>
      </c>
      <c r="AW4">
        <v>0.68679999999999997</v>
      </c>
      <c r="AX4">
        <v>0</v>
      </c>
    </row>
    <row r="5" spans="1:50" x14ac:dyDescent="0.2">
      <c r="A5">
        <v>23</v>
      </c>
      <c r="B5" t="s">
        <v>116</v>
      </c>
      <c r="C5">
        <v>33</v>
      </c>
      <c r="D5" t="s">
        <v>91</v>
      </c>
      <c r="E5" t="s">
        <v>117</v>
      </c>
      <c r="F5" t="s">
        <v>118</v>
      </c>
      <c r="G5" t="s">
        <v>116</v>
      </c>
      <c r="H5" t="s">
        <v>51</v>
      </c>
      <c r="I5">
        <v>18</v>
      </c>
      <c r="J5">
        <v>0</v>
      </c>
      <c r="K5">
        <v>0</v>
      </c>
      <c r="L5">
        <v>4.9792423250700199E-2</v>
      </c>
      <c r="M5">
        <v>4.8464241076632497E-2</v>
      </c>
      <c r="N5" t="s">
        <v>116</v>
      </c>
      <c r="O5">
        <v>0</v>
      </c>
      <c r="P5">
        <v>0</v>
      </c>
      <c r="Q5">
        <v>0</v>
      </c>
      <c r="R5">
        <v>4.0400404004039998E-3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8.8059119408805897E-2</v>
      </c>
      <c r="AH5">
        <v>9.9339999999999998E-2</v>
      </c>
      <c r="AI5">
        <v>0</v>
      </c>
      <c r="AJ5">
        <v>0</v>
      </c>
      <c r="AK5">
        <v>0</v>
      </c>
      <c r="AL5">
        <v>0</v>
      </c>
      <c r="AM5">
        <v>0</v>
      </c>
      <c r="AN5">
        <v>0.15089</v>
      </c>
      <c r="AO5">
        <v>0</v>
      </c>
      <c r="AP5">
        <v>0</v>
      </c>
      <c r="AQ5">
        <v>0</v>
      </c>
      <c r="AR5">
        <v>0</v>
      </c>
      <c r="AS5">
        <v>4.5760000000000002E-2</v>
      </c>
      <c r="AT5">
        <v>0.2175</v>
      </c>
      <c r="AU5">
        <v>0</v>
      </c>
      <c r="AV5">
        <v>0</v>
      </c>
      <c r="AW5">
        <v>0</v>
      </c>
      <c r="AX5">
        <v>0</v>
      </c>
    </row>
    <row r="6" spans="1:50" x14ac:dyDescent="0.2">
      <c r="A6">
        <v>19</v>
      </c>
      <c r="B6" t="s">
        <v>104</v>
      </c>
      <c r="C6">
        <v>21</v>
      </c>
      <c r="D6" t="s">
        <v>91</v>
      </c>
      <c r="E6" t="s">
        <v>105</v>
      </c>
      <c r="F6" t="s">
        <v>106</v>
      </c>
      <c r="G6" t="s">
        <v>104</v>
      </c>
      <c r="H6" t="s">
        <v>51</v>
      </c>
      <c r="I6">
        <v>18</v>
      </c>
      <c r="J6">
        <v>0</v>
      </c>
      <c r="K6">
        <v>0</v>
      </c>
      <c r="L6">
        <v>-2.2333556668899999E-4</v>
      </c>
      <c r="M6">
        <v>0.166224591128354</v>
      </c>
      <c r="N6" t="s">
        <v>104</v>
      </c>
      <c r="O6">
        <v>0</v>
      </c>
      <c r="P6">
        <v>0</v>
      </c>
      <c r="Q6">
        <v>1.10001100011E-3</v>
      </c>
      <c r="R6">
        <v>1.5800158001579999E-3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</row>
    <row r="7" spans="1:50" x14ac:dyDescent="0.2">
      <c r="A7">
        <v>26</v>
      </c>
      <c r="B7" t="s">
        <v>126</v>
      </c>
      <c r="C7">
        <v>48</v>
      </c>
      <c r="D7" t="s">
        <v>91</v>
      </c>
      <c r="E7" t="s">
        <v>127</v>
      </c>
      <c r="F7" t="s">
        <v>128</v>
      </c>
      <c r="G7" t="s">
        <v>126</v>
      </c>
      <c r="H7" t="s">
        <v>51</v>
      </c>
      <c r="I7">
        <v>18</v>
      </c>
      <c r="J7">
        <v>0</v>
      </c>
      <c r="K7">
        <v>0</v>
      </c>
      <c r="L7">
        <v>-2.7041874585412499E-3</v>
      </c>
      <c r="M7">
        <v>0.166224591128354</v>
      </c>
      <c r="N7" t="s">
        <v>126</v>
      </c>
      <c r="O7">
        <v>0</v>
      </c>
      <c r="P7">
        <v>0</v>
      </c>
      <c r="Q7">
        <v>0</v>
      </c>
      <c r="R7">
        <v>2.4950249502495001E-2</v>
      </c>
      <c r="S7">
        <v>0</v>
      </c>
      <c r="T7">
        <v>0</v>
      </c>
      <c r="U7">
        <v>0</v>
      </c>
      <c r="V7">
        <v>0</v>
      </c>
      <c r="W7">
        <v>0</v>
      </c>
      <c r="X7">
        <v>7.4999999999999997E-3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</row>
    <row r="8" spans="1:50" x14ac:dyDescent="0.2">
      <c r="A8">
        <v>24</v>
      </c>
      <c r="B8" t="s">
        <v>119</v>
      </c>
      <c r="C8">
        <v>40</v>
      </c>
      <c r="D8" t="s">
        <v>91</v>
      </c>
      <c r="E8" t="s">
        <v>120</v>
      </c>
      <c r="F8" t="s">
        <v>121</v>
      </c>
      <c r="G8" t="s">
        <v>119</v>
      </c>
      <c r="H8" t="s">
        <v>51</v>
      </c>
      <c r="I8">
        <v>18</v>
      </c>
      <c r="J8" t="e">
        <f>-Inf</f>
        <v>#NAME?</v>
      </c>
      <c r="K8">
        <v>-4.1084838101619003E-2</v>
      </c>
      <c r="L8">
        <v>-1.1090724249349799E-2</v>
      </c>
      <c r="M8">
        <v>0.208241961946636</v>
      </c>
      <c r="N8" t="s">
        <v>119</v>
      </c>
      <c r="O8">
        <v>1.66E-3</v>
      </c>
      <c r="P8">
        <v>0</v>
      </c>
      <c r="Q8">
        <v>0.15430154301543</v>
      </c>
      <c r="R8">
        <v>3.6600366003660002E-3</v>
      </c>
      <c r="S8">
        <v>0.16800831991680101</v>
      </c>
      <c r="T8">
        <v>1.5120151201512E-2</v>
      </c>
      <c r="U8">
        <v>0.28500285002850001</v>
      </c>
      <c r="V8">
        <v>0.32</v>
      </c>
      <c r="W8">
        <v>0.20152</v>
      </c>
      <c r="X8">
        <v>6.6540000000000002E-2</v>
      </c>
      <c r="Y8">
        <v>0.30398999999999998</v>
      </c>
      <c r="Z8">
        <v>6.6559334406655901E-2</v>
      </c>
      <c r="AA8">
        <v>2.5429745702543E-2</v>
      </c>
      <c r="AB8">
        <v>0</v>
      </c>
      <c r="AC8">
        <v>0.21492</v>
      </c>
      <c r="AD8">
        <v>8.9699103008969897E-2</v>
      </c>
      <c r="AE8">
        <v>0.42515999999999998</v>
      </c>
      <c r="AF8">
        <v>9.5300953009530096E-3</v>
      </c>
      <c r="AG8">
        <v>7.0209297907020907E-2</v>
      </c>
      <c r="AH8">
        <v>0</v>
      </c>
      <c r="AI8">
        <v>4.9790000000000001E-2</v>
      </c>
      <c r="AJ8">
        <v>2.2580225802257999E-2</v>
      </c>
      <c r="AK8">
        <v>0.11763</v>
      </c>
      <c r="AL8">
        <v>1.8620000000000001E-2</v>
      </c>
      <c r="AM8">
        <v>0</v>
      </c>
      <c r="AN8">
        <v>0</v>
      </c>
      <c r="AO8">
        <v>3.2379676203237999E-2</v>
      </c>
      <c r="AP8">
        <v>0</v>
      </c>
      <c r="AQ8">
        <v>3.0500305003050001E-3</v>
      </c>
      <c r="AR8">
        <v>0</v>
      </c>
      <c r="AS8">
        <v>0</v>
      </c>
      <c r="AT8">
        <v>0</v>
      </c>
      <c r="AU8">
        <v>0</v>
      </c>
      <c r="AV8">
        <v>0</v>
      </c>
      <c r="AW8">
        <v>2.18E-2</v>
      </c>
      <c r="AX8">
        <v>0</v>
      </c>
    </row>
    <row r="9" spans="1:50" x14ac:dyDescent="0.2">
      <c r="A9">
        <v>15</v>
      </c>
      <c r="B9" t="s">
        <v>93</v>
      </c>
      <c r="C9">
        <v>2</v>
      </c>
      <c r="D9" t="s">
        <v>91</v>
      </c>
      <c r="E9" t="s">
        <v>76</v>
      </c>
      <c r="F9" t="s">
        <v>94</v>
      </c>
      <c r="G9" t="s">
        <v>93</v>
      </c>
      <c r="H9" t="s">
        <v>51</v>
      </c>
      <c r="I9">
        <v>18</v>
      </c>
      <c r="J9">
        <v>0</v>
      </c>
      <c r="K9">
        <v>0</v>
      </c>
      <c r="L9">
        <v>-1.31499360342388E-2</v>
      </c>
      <c r="M9">
        <v>0.23944486835201401</v>
      </c>
      <c r="N9" t="s">
        <v>93</v>
      </c>
      <c r="O9">
        <v>2.4499999999999999E-3</v>
      </c>
      <c r="P9">
        <v>1.69998300017E-3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9.1E-4</v>
      </c>
      <c r="Z9">
        <v>8.0699193008069905E-3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2.717E-2</v>
      </c>
      <c r="AJ9">
        <v>1.5950159501595E-2</v>
      </c>
      <c r="AK9">
        <v>0</v>
      </c>
      <c r="AL9">
        <v>1.09E-3</v>
      </c>
      <c r="AM9">
        <v>0</v>
      </c>
      <c r="AN9">
        <v>0</v>
      </c>
      <c r="AO9">
        <v>0</v>
      </c>
      <c r="AP9">
        <v>0</v>
      </c>
      <c r="AQ9">
        <v>5.44005440054401E-3</v>
      </c>
      <c r="AR9">
        <v>0</v>
      </c>
      <c r="AS9">
        <v>0</v>
      </c>
      <c r="AT9">
        <v>0</v>
      </c>
      <c r="AU9">
        <v>9.4409055909440903E-2</v>
      </c>
      <c r="AV9">
        <v>2.4420000000000001E-2</v>
      </c>
      <c r="AW9">
        <v>0</v>
      </c>
      <c r="AX9">
        <v>0</v>
      </c>
    </row>
    <row r="10" spans="1:50" x14ac:dyDescent="0.2">
      <c r="A10">
        <v>17</v>
      </c>
      <c r="B10" t="s">
        <v>98</v>
      </c>
      <c r="C10">
        <v>14</v>
      </c>
      <c r="D10" t="s">
        <v>91</v>
      </c>
      <c r="E10" t="s">
        <v>99</v>
      </c>
      <c r="F10" t="s">
        <v>100</v>
      </c>
      <c r="G10" t="s">
        <v>98</v>
      </c>
      <c r="H10" t="s">
        <v>51</v>
      </c>
      <c r="I10">
        <v>18</v>
      </c>
      <c r="J10">
        <v>0</v>
      </c>
      <c r="K10">
        <v>0</v>
      </c>
      <c r="L10" s="1">
        <v>-1.250012500125E-5</v>
      </c>
      <c r="M10">
        <v>0.35931733832957102</v>
      </c>
      <c r="N10" t="s">
        <v>98</v>
      </c>
      <c r="O10">
        <v>0</v>
      </c>
      <c r="P10">
        <v>0</v>
      </c>
      <c r="Q10">
        <v>1.50001500015E-4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</row>
    <row r="11" spans="1:50" x14ac:dyDescent="0.2">
      <c r="A11">
        <v>22</v>
      </c>
      <c r="B11" t="s">
        <v>113</v>
      </c>
      <c r="C11">
        <v>32</v>
      </c>
      <c r="D11" t="s">
        <v>91</v>
      </c>
      <c r="E11" t="s">
        <v>114</v>
      </c>
      <c r="F11" t="s">
        <v>115</v>
      </c>
      <c r="G11" t="s">
        <v>113</v>
      </c>
      <c r="H11" t="s">
        <v>51</v>
      </c>
      <c r="I11">
        <v>18</v>
      </c>
      <c r="J11">
        <v>-0.34977083180809898</v>
      </c>
      <c r="K11">
        <v>-4.2649197511864896E-3</v>
      </c>
      <c r="L11">
        <v>-5.6420609253191603E-2</v>
      </c>
      <c r="M11">
        <v>0.52528272176512503</v>
      </c>
      <c r="N11" t="s">
        <v>113</v>
      </c>
      <c r="O11">
        <v>9.8799999999999999E-3</v>
      </c>
      <c r="P11">
        <v>7.5799242007579901E-3</v>
      </c>
      <c r="Q11">
        <v>1.840018400184E-2</v>
      </c>
      <c r="R11">
        <v>1.9730197301973E-2</v>
      </c>
      <c r="S11">
        <v>7.8869211307886905E-2</v>
      </c>
      <c r="T11">
        <v>0.150851508515085</v>
      </c>
      <c r="U11">
        <v>1.5890158901588999E-2</v>
      </c>
      <c r="V11">
        <v>1.52E-2</v>
      </c>
      <c r="W11">
        <v>2.0500000000000001E-2</v>
      </c>
      <c r="X11">
        <v>4.6859999999999999E-2</v>
      </c>
      <c r="Y11">
        <v>1.3639999999999999E-2</v>
      </c>
      <c r="Z11">
        <v>3.0569694303057001E-2</v>
      </c>
      <c r="AA11">
        <v>2.6099739002609999E-2</v>
      </c>
      <c r="AB11">
        <v>2.111E-2</v>
      </c>
      <c r="AC11">
        <v>1.7899999999999999E-2</v>
      </c>
      <c r="AD11">
        <v>1.9889801101988999E-2</v>
      </c>
      <c r="AE11">
        <v>2.0459999999999999E-2</v>
      </c>
      <c r="AF11">
        <v>6.13206132061321E-2</v>
      </c>
      <c r="AG11">
        <v>6.3019369806301906E-2</v>
      </c>
      <c r="AH11">
        <v>1.3169999999999999E-2</v>
      </c>
      <c r="AI11">
        <v>1.008E-2</v>
      </c>
      <c r="AJ11">
        <v>3.4810348103480999E-2</v>
      </c>
      <c r="AK11">
        <v>7.92E-3</v>
      </c>
      <c r="AL11">
        <v>1.1979999999999999E-2</v>
      </c>
      <c r="AM11">
        <v>0.2046</v>
      </c>
      <c r="AN11">
        <v>0</v>
      </c>
      <c r="AO11">
        <v>1.9999800001999999E-3</v>
      </c>
      <c r="AP11">
        <v>0</v>
      </c>
      <c r="AQ11">
        <v>0</v>
      </c>
      <c r="AR11">
        <v>0</v>
      </c>
      <c r="AS11">
        <v>3.3590000000000002E-2</v>
      </c>
      <c r="AT11">
        <v>1.0240000000000001E-2</v>
      </c>
      <c r="AU11">
        <v>0.40075599244007598</v>
      </c>
      <c r="AV11">
        <v>0.50649999999999995</v>
      </c>
      <c r="AW11">
        <v>3.1710000000000002E-2</v>
      </c>
      <c r="AX11">
        <v>9.5089999999999994E-2</v>
      </c>
    </row>
    <row r="12" spans="1:50" x14ac:dyDescent="0.2">
      <c r="A12">
        <v>20</v>
      </c>
      <c r="B12" t="s">
        <v>107</v>
      </c>
      <c r="C12">
        <v>22</v>
      </c>
      <c r="D12" t="s">
        <v>91</v>
      </c>
      <c r="E12" t="s">
        <v>108</v>
      </c>
      <c r="F12" t="s">
        <v>109</v>
      </c>
      <c r="G12" t="s">
        <v>107</v>
      </c>
      <c r="H12" t="s">
        <v>51</v>
      </c>
      <c r="I12">
        <v>18</v>
      </c>
      <c r="J12">
        <v>0</v>
      </c>
      <c r="K12">
        <v>0</v>
      </c>
      <c r="L12" s="1">
        <v>1.7496841644416399E-5</v>
      </c>
      <c r="M12">
        <v>0.64035920807346003</v>
      </c>
      <c r="N12" t="s">
        <v>107</v>
      </c>
      <c r="O12">
        <v>1.3600000000000001E-3</v>
      </c>
      <c r="P12">
        <v>5.5999440005599904E-4</v>
      </c>
      <c r="Q12">
        <v>8.6000860008600096E-4</v>
      </c>
      <c r="R12">
        <v>4.6300463004629996E-3</v>
      </c>
      <c r="S12">
        <v>6.5999340006599903E-3</v>
      </c>
      <c r="T12">
        <v>4.190041900419E-3</v>
      </c>
      <c r="U12">
        <v>2.260022600226E-3</v>
      </c>
      <c r="V12">
        <v>1.72E-3</v>
      </c>
      <c r="W12" s="1">
        <v>2.0000000000000001E-4</v>
      </c>
      <c r="X12">
        <v>0</v>
      </c>
      <c r="Y12">
        <v>1.183E-2</v>
      </c>
      <c r="Z12">
        <v>1.4669853301467001E-2</v>
      </c>
      <c r="AA12">
        <v>0</v>
      </c>
      <c r="AB12">
        <v>0</v>
      </c>
      <c r="AC12">
        <v>0</v>
      </c>
      <c r="AD12">
        <v>0</v>
      </c>
      <c r="AE12">
        <v>1.086E-2</v>
      </c>
      <c r="AF12">
        <v>4.5500455004550003E-3</v>
      </c>
      <c r="AG12">
        <v>0</v>
      </c>
      <c r="AH12">
        <v>0</v>
      </c>
      <c r="AI12">
        <v>0</v>
      </c>
      <c r="AJ12">
        <v>0</v>
      </c>
      <c r="AK12">
        <v>6.45E-3</v>
      </c>
      <c r="AL12">
        <v>7.6800000000000002E-3</v>
      </c>
      <c r="AM12">
        <v>0</v>
      </c>
      <c r="AN12">
        <v>0</v>
      </c>
      <c r="AO12">
        <v>0</v>
      </c>
      <c r="AP12">
        <v>0</v>
      </c>
      <c r="AQ12">
        <v>4.1210412104120998E-2</v>
      </c>
      <c r="AR12">
        <v>2.9989999999999999E-2</v>
      </c>
      <c r="AS12">
        <v>0</v>
      </c>
      <c r="AT12">
        <v>0</v>
      </c>
      <c r="AU12">
        <v>0</v>
      </c>
      <c r="AV12">
        <v>0</v>
      </c>
      <c r="AW12">
        <v>3.8809999999999997E-2</v>
      </c>
      <c r="AX12">
        <v>7.7700000000000005E-2</v>
      </c>
    </row>
    <row r="13" spans="1:50" x14ac:dyDescent="0.2">
      <c r="A13">
        <v>14</v>
      </c>
      <c r="B13" t="s">
        <v>90</v>
      </c>
      <c r="C13">
        <v>1</v>
      </c>
      <c r="D13" t="s">
        <v>91</v>
      </c>
      <c r="E13" t="s">
        <v>73</v>
      </c>
      <c r="F13" t="s">
        <v>92</v>
      </c>
      <c r="G13" t="s">
        <v>90</v>
      </c>
      <c r="H13" t="s">
        <v>51</v>
      </c>
      <c r="I13">
        <v>18</v>
      </c>
      <c r="J13">
        <v>0.120947703676538</v>
      </c>
      <c r="K13">
        <v>1.9921750117501202E-2</v>
      </c>
      <c r="L13">
        <v>6.5355979534110306E-2</v>
      </c>
      <c r="M13">
        <v>0.81697004553941599</v>
      </c>
      <c r="N13" t="s">
        <v>90</v>
      </c>
      <c r="O13">
        <v>0.76871</v>
      </c>
      <c r="P13">
        <v>0.84649153508464903</v>
      </c>
      <c r="Q13">
        <v>0.134761347613476</v>
      </c>
      <c r="R13">
        <v>0.48150481504815001</v>
      </c>
      <c r="S13">
        <v>0.73309266907330894</v>
      </c>
      <c r="T13">
        <v>0.81813818138181404</v>
      </c>
      <c r="U13">
        <v>0.35002350023500201</v>
      </c>
      <c r="V13">
        <v>0.49</v>
      </c>
      <c r="W13">
        <v>0.28122999999999998</v>
      </c>
      <c r="X13">
        <v>0.46399000000000001</v>
      </c>
      <c r="Y13">
        <v>0.55076999999999998</v>
      </c>
      <c r="Z13">
        <v>0.79660203397966001</v>
      </c>
      <c r="AA13">
        <v>0.76936230637693603</v>
      </c>
      <c r="AB13">
        <v>0.71355999999999997</v>
      </c>
      <c r="AC13">
        <v>0.37830000000000003</v>
      </c>
      <c r="AD13">
        <v>0.74810251897480995</v>
      </c>
      <c r="AE13">
        <v>0.46937000000000001</v>
      </c>
      <c r="AF13">
        <v>0.73637736377363805</v>
      </c>
      <c r="AG13">
        <v>0.10302896971030299</v>
      </c>
      <c r="AH13">
        <v>0.14544000000000001</v>
      </c>
      <c r="AI13">
        <v>0.17438999999999999</v>
      </c>
      <c r="AJ13">
        <v>0.59941599415994196</v>
      </c>
      <c r="AK13">
        <v>0.80118</v>
      </c>
      <c r="AL13">
        <v>0.87538000000000005</v>
      </c>
      <c r="AM13">
        <v>0.10477</v>
      </c>
      <c r="AN13">
        <v>0</v>
      </c>
      <c r="AO13">
        <v>1.1879881201188E-2</v>
      </c>
      <c r="AP13">
        <v>9.8229999999999998E-2</v>
      </c>
      <c r="AQ13">
        <v>0.82048820488204899</v>
      </c>
      <c r="AR13">
        <v>0.86002000000000001</v>
      </c>
      <c r="AS13">
        <v>0</v>
      </c>
      <c r="AT13">
        <v>0</v>
      </c>
      <c r="AU13">
        <v>0</v>
      </c>
      <c r="AV13">
        <v>0.13531000000000001</v>
      </c>
      <c r="AW13">
        <v>0</v>
      </c>
      <c r="AX13">
        <v>0</v>
      </c>
    </row>
    <row r="14" spans="1:50" x14ac:dyDescent="0.2">
      <c r="A14">
        <v>27</v>
      </c>
      <c r="B14" t="s">
        <v>129</v>
      </c>
      <c r="C14">
        <v>50</v>
      </c>
      <c r="D14" t="s">
        <v>91</v>
      </c>
      <c r="E14" t="s">
        <v>130</v>
      </c>
      <c r="F14" t="s">
        <v>131</v>
      </c>
      <c r="G14" t="s">
        <v>129</v>
      </c>
      <c r="H14" t="s">
        <v>51</v>
      </c>
      <c r="I14">
        <v>18</v>
      </c>
      <c r="J14">
        <v>0</v>
      </c>
      <c r="K14">
        <v>0</v>
      </c>
      <c r="L14">
        <v>-1.5291652999863299E-3</v>
      </c>
      <c r="M14">
        <v>1</v>
      </c>
      <c r="N14" t="s">
        <v>129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1.640016400164E-3</v>
      </c>
      <c r="V14">
        <v>0</v>
      </c>
      <c r="W14">
        <v>0</v>
      </c>
      <c r="X14">
        <v>0</v>
      </c>
      <c r="Y14">
        <v>1.447E-2</v>
      </c>
      <c r="Z14">
        <v>0</v>
      </c>
      <c r="AA14">
        <v>0</v>
      </c>
      <c r="AB14">
        <v>0</v>
      </c>
      <c r="AC14">
        <v>1.9990000000000001E-2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 x14ac:dyDescent="0.2">
      <c r="A15">
        <v>25</v>
      </c>
      <c r="B15" t="s">
        <v>122</v>
      </c>
      <c r="C15">
        <v>46</v>
      </c>
      <c r="D15" t="s">
        <v>91</v>
      </c>
      <c r="E15" t="s">
        <v>123</v>
      </c>
      <c r="F15" t="s">
        <v>124</v>
      </c>
      <c r="G15" t="s">
        <v>122</v>
      </c>
      <c r="H15" t="s">
        <v>51</v>
      </c>
      <c r="I15">
        <v>18</v>
      </c>
      <c r="J15">
        <v>0</v>
      </c>
      <c r="K15">
        <v>0</v>
      </c>
      <c r="L15">
        <v>0</v>
      </c>
      <c r="M15" t="s">
        <v>125</v>
      </c>
      <c r="N15" t="s">
        <v>12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3.8240000000000003E-2</v>
      </c>
      <c r="AX15">
        <v>8.1979999999999997E-2</v>
      </c>
    </row>
  </sheetData>
  <sortState xmlns:xlrd2="http://schemas.microsoft.com/office/spreadsheetml/2017/richdata2" ref="A2:AX15">
    <sortCondition ref="M2:M1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X19"/>
  <sheetViews>
    <sheetView workbookViewId="0">
      <selection activeCell="G25" sqref="A1:XFD1048576"/>
    </sheetView>
  </sheetViews>
  <sheetFormatPr baseColWidth="10" defaultRowHeight="16" x14ac:dyDescent="0.2"/>
  <cols>
    <col min="6" max="6" width="24.5" customWidth="1"/>
  </cols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2">
      <c r="A2">
        <v>37</v>
      </c>
      <c r="B2" t="s">
        <v>157</v>
      </c>
      <c r="C2">
        <v>24</v>
      </c>
      <c r="D2" t="s">
        <v>133</v>
      </c>
      <c r="E2" t="s">
        <v>158</v>
      </c>
      <c r="F2" t="s">
        <v>159</v>
      </c>
      <c r="G2" t="s">
        <v>157</v>
      </c>
      <c r="H2" t="s">
        <v>51</v>
      </c>
      <c r="I2">
        <v>18</v>
      </c>
      <c r="J2">
        <v>6.1806588665796998</v>
      </c>
      <c r="K2">
        <v>0.21354000000000001</v>
      </c>
      <c r="L2">
        <v>0.24923448136322399</v>
      </c>
      <c r="M2">
        <v>4.7227018544684999E-4</v>
      </c>
      <c r="N2" t="s">
        <v>157</v>
      </c>
      <c r="O2">
        <v>2.6460000000000001E-2</v>
      </c>
      <c r="P2">
        <v>1.8879811201887999E-2</v>
      </c>
      <c r="Q2">
        <v>1.0090100901008999E-2</v>
      </c>
      <c r="R2">
        <v>2.5600256002559999E-3</v>
      </c>
      <c r="S2">
        <v>1.2689873101268999E-2</v>
      </c>
      <c r="T2">
        <v>8.2500825008250105E-3</v>
      </c>
      <c r="U2">
        <v>1.4230142301423001E-2</v>
      </c>
      <c r="V2">
        <v>3.5720000000000002E-2</v>
      </c>
      <c r="W2">
        <v>0</v>
      </c>
      <c r="X2">
        <v>0</v>
      </c>
      <c r="Y2">
        <v>4.6600000000000003E-2</v>
      </c>
      <c r="Z2">
        <v>6.1999380006199901E-2</v>
      </c>
      <c r="AA2">
        <v>0.10481895181048199</v>
      </c>
      <c r="AB2">
        <v>0.20347999999999999</v>
      </c>
      <c r="AC2">
        <v>2.98E-3</v>
      </c>
      <c r="AD2">
        <v>3.8499615003850002E-3</v>
      </c>
      <c r="AE2">
        <v>5.883E-2</v>
      </c>
      <c r="AF2">
        <v>6.0280602806028101E-2</v>
      </c>
      <c r="AG2">
        <v>0.63216367836321596</v>
      </c>
      <c r="AH2">
        <v>0.73331999999999997</v>
      </c>
      <c r="AI2">
        <v>2.99E-3</v>
      </c>
      <c r="AJ2">
        <v>1.9300193001930002E-2</v>
      </c>
      <c r="AK2">
        <v>6.6820000000000004E-2</v>
      </c>
      <c r="AL2">
        <v>8.5250000000000006E-2</v>
      </c>
      <c r="AM2">
        <v>0.65634999999999999</v>
      </c>
      <c r="AN2">
        <v>0.31358999999999998</v>
      </c>
      <c r="AO2">
        <v>1.649983500165E-3</v>
      </c>
      <c r="AP2">
        <v>0</v>
      </c>
      <c r="AQ2">
        <v>0.12981129811298101</v>
      </c>
      <c r="AR2">
        <v>0.10999</v>
      </c>
      <c r="AS2">
        <v>0.22957</v>
      </c>
      <c r="AT2">
        <v>0.26732</v>
      </c>
      <c r="AU2">
        <v>0.145718542814572</v>
      </c>
      <c r="AV2">
        <v>5.595E-2</v>
      </c>
      <c r="AW2">
        <v>0.18264</v>
      </c>
      <c r="AX2">
        <v>0.74522999999999995</v>
      </c>
    </row>
    <row r="3" spans="1:50" x14ac:dyDescent="0.2">
      <c r="A3">
        <v>33</v>
      </c>
      <c r="B3" t="s">
        <v>146</v>
      </c>
      <c r="C3">
        <v>16</v>
      </c>
      <c r="D3" t="s">
        <v>133</v>
      </c>
      <c r="E3" t="s">
        <v>147</v>
      </c>
      <c r="F3" t="s">
        <v>148</v>
      </c>
      <c r="G3" t="s">
        <v>146</v>
      </c>
      <c r="H3" t="s">
        <v>51</v>
      </c>
      <c r="I3">
        <v>18</v>
      </c>
      <c r="J3">
        <v>-3.7256363480121402</v>
      </c>
      <c r="K3">
        <v>-0.40325230722266198</v>
      </c>
      <c r="L3">
        <v>-0.38862174342614397</v>
      </c>
      <c r="M3">
        <v>1.12182212106645E-3</v>
      </c>
      <c r="N3" t="s">
        <v>146</v>
      </c>
      <c r="O3">
        <v>0.18948000000000001</v>
      </c>
      <c r="P3">
        <v>0.124788752112479</v>
      </c>
      <c r="Q3">
        <v>0.68033680336803404</v>
      </c>
      <c r="R3">
        <v>0.45734457344573398</v>
      </c>
      <c r="S3">
        <v>7.3999260007399903E-4</v>
      </c>
      <c r="T3">
        <v>3.4500345003450001E-3</v>
      </c>
      <c r="U3">
        <v>0.33095330953309499</v>
      </c>
      <c r="V3">
        <v>0.13736000000000001</v>
      </c>
      <c r="W3">
        <v>0.49654999999999999</v>
      </c>
      <c r="X3">
        <v>0.41510999999999998</v>
      </c>
      <c r="Y3">
        <v>5.7790000000000001E-2</v>
      </c>
      <c r="Z3">
        <v>2.1529784702152999E-2</v>
      </c>
      <c r="AA3">
        <v>7.4289257107428897E-2</v>
      </c>
      <c r="AB3">
        <v>6.1850000000000002E-2</v>
      </c>
      <c r="AC3">
        <v>0.36591000000000001</v>
      </c>
      <c r="AD3">
        <v>0.13845861541384599</v>
      </c>
      <c r="AE3">
        <v>1.532E-2</v>
      </c>
      <c r="AF3">
        <v>0.12794127941279401</v>
      </c>
      <c r="AG3">
        <v>4.0999590004100004E-3</v>
      </c>
      <c r="AH3">
        <v>0</v>
      </c>
      <c r="AI3">
        <v>0.73558000000000001</v>
      </c>
      <c r="AJ3">
        <v>0.30794307943079402</v>
      </c>
      <c r="AK3">
        <v>0</v>
      </c>
      <c r="AL3">
        <v>0</v>
      </c>
      <c r="AM3">
        <v>0</v>
      </c>
      <c r="AN3">
        <v>0</v>
      </c>
      <c r="AO3">
        <v>0.95209047909520905</v>
      </c>
      <c r="AP3">
        <v>0.90176999999999996</v>
      </c>
      <c r="AQ3">
        <v>0</v>
      </c>
      <c r="AR3">
        <v>0</v>
      </c>
      <c r="AS3">
        <v>0</v>
      </c>
      <c r="AT3">
        <v>0</v>
      </c>
      <c r="AU3">
        <v>0.13518864811351899</v>
      </c>
      <c r="AV3">
        <v>0</v>
      </c>
      <c r="AW3">
        <v>0</v>
      </c>
      <c r="AX3">
        <v>0</v>
      </c>
    </row>
    <row r="4" spans="1:50" x14ac:dyDescent="0.2">
      <c r="A4">
        <v>39</v>
      </c>
      <c r="B4" t="s">
        <v>163</v>
      </c>
      <c r="C4">
        <v>33</v>
      </c>
      <c r="D4" t="s">
        <v>133</v>
      </c>
      <c r="E4" t="s">
        <v>164</v>
      </c>
      <c r="F4" t="s">
        <v>165</v>
      </c>
      <c r="G4" t="s">
        <v>163</v>
      </c>
      <c r="H4" t="s">
        <v>51</v>
      </c>
      <c r="I4">
        <v>18</v>
      </c>
      <c r="J4">
        <v>0</v>
      </c>
      <c r="K4">
        <v>0</v>
      </c>
      <c r="L4">
        <v>5.01290932840672E-2</v>
      </c>
      <c r="M4">
        <v>1.6473155805582701E-2</v>
      </c>
      <c r="N4" t="s">
        <v>163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8.8059119408805897E-2</v>
      </c>
      <c r="AH4">
        <v>9.9339999999999998E-2</v>
      </c>
      <c r="AI4">
        <v>0</v>
      </c>
      <c r="AJ4">
        <v>0</v>
      </c>
      <c r="AK4">
        <v>0</v>
      </c>
      <c r="AL4">
        <v>0</v>
      </c>
      <c r="AM4">
        <v>0</v>
      </c>
      <c r="AN4">
        <v>0.15089</v>
      </c>
      <c r="AO4">
        <v>0</v>
      </c>
      <c r="AP4">
        <v>0</v>
      </c>
      <c r="AQ4">
        <v>0</v>
      </c>
      <c r="AR4">
        <v>0</v>
      </c>
      <c r="AS4">
        <v>4.5760000000000002E-2</v>
      </c>
      <c r="AT4">
        <v>0.2175</v>
      </c>
      <c r="AU4">
        <v>0</v>
      </c>
      <c r="AV4">
        <v>0</v>
      </c>
      <c r="AW4">
        <v>0</v>
      </c>
      <c r="AX4">
        <v>0</v>
      </c>
    </row>
    <row r="5" spans="1:50" x14ac:dyDescent="0.2">
      <c r="A5">
        <v>30</v>
      </c>
      <c r="B5" t="s">
        <v>137</v>
      </c>
      <c r="C5">
        <v>6</v>
      </c>
      <c r="D5" t="s">
        <v>133</v>
      </c>
      <c r="E5" t="s">
        <v>138</v>
      </c>
      <c r="F5" t="s">
        <v>139</v>
      </c>
      <c r="G5" t="s">
        <v>137</v>
      </c>
      <c r="H5" t="s">
        <v>51</v>
      </c>
      <c r="I5">
        <v>18</v>
      </c>
      <c r="J5">
        <v>0</v>
      </c>
      <c r="K5">
        <v>0</v>
      </c>
      <c r="L5">
        <v>3.2669163400032702E-2</v>
      </c>
      <c r="M5">
        <v>7.8805602446958098E-2</v>
      </c>
      <c r="N5" t="s">
        <v>137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3.9199608003920002E-3</v>
      </c>
      <c r="AH5">
        <v>6.0099999999999997E-3</v>
      </c>
      <c r="AI5">
        <v>0</v>
      </c>
      <c r="AJ5">
        <v>0</v>
      </c>
      <c r="AK5">
        <v>0</v>
      </c>
      <c r="AL5">
        <v>0</v>
      </c>
      <c r="AM5">
        <v>0</v>
      </c>
      <c r="AN5">
        <v>0.3821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</row>
    <row r="6" spans="1:50" x14ac:dyDescent="0.2">
      <c r="A6">
        <v>31</v>
      </c>
      <c r="B6" t="s">
        <v>140</v>
      </c>
      <c r="C6">
        <v>7</v>
      </c>
      <c r="D6" t="s">
        <v>133</v>
      </c>
      <c r="E6" t="s">
        <v>141</v>
      </c>
      <c r="F6" t="s">
        <v>142</v>
      </c>
      <c r="G6" t="s">
        <v>140</v>
      </c>
      <c r="H6" t="s">
        <v>51</v>
      </c>
      <c r="I6">
        <v>18</v>
      </c>
      <c r="J6">
        <v>0</v>
      </c>
      <c r="K6">
        <v>0</v>
      </c>
      <c r="L6">
        <v>0.112453333333333</v>
      </c>
      <c r="M6">
        <v>7.8805602446958098E-2</v>
      </c>
      <c r="N6" t="s">
        <v>14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.15342</v>
      </c>
      <c r="AO6">
        <v>0</v>
      </c>
      <c r="AP6">
        <v>0</v>
      </c>
      <c r="AQ6">
        <v>0</v>
      </c>
      <c r="AR6">
        <v>0</v>
      </c>
      <c r="AS6">
        <v>0.69108000000000003</v>
      </c>
      <c r="AT6">
        <v>0.50494000000000006</v>
      </c>
      <c r="AU6">
        <v>0</v>
      </c>
      <c r="AV6">
        <v>0</v>
      </c>
      <c r="AW6">
        <v>0.68679999999999997</v>
      </c>
      <c r="AX6">
        <v>0</v>
      </c>
    </row>
    <row r="7" spans="1:50" x14ac:dyDescent="0.2">
      <c r="A7">
        <v>34</v>
      </c>
      <c r="B7" t="s">
        <v>149</v>
      </c>
      <c r="C7">
        <v>21</v>
      </c>
      <c r="D7" t="s">
        <v>133</v>
      </c>
      <c r="E7" t="s">
        <v>105</v>
      </c>
      <c r="F7" t="s">
        <v>150</v>
      </c>
      <c r="G7" t="s">
        <v>149</v>
      </c>
      <c r="H7" t="s">
        <v>51</v>
      </c>
      <c r="I7">
        <v>18</v>
      </c>
      <c r="J7">
        <v>0</v>
      </c>
      <c r="K7">
        <v>0</v>
      </c>
      <c r="L7">
        <v>-2.2333556668899999E-4</v>
      </c>
      <c r="M7">
        <v>0.166224591128354</v>
      </c>
      <c r="N7" t="s">
        <v>149</v>
      </c>
      <c r="O7">
        <v>0</v>
      </c>
      <c r="P7">
        <v>0</v>
      </c>
      <c r="Q7">
        <v>1.10001100011E-3</v>
      </c>
      <c r="R7">
        <v>1.5800158001579999E-3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</row>
    <row r="8" spans="1:50" x14ac:dyDescent="0.2">
      <c r="A8">
        <v>44</v>
      </c>
      <c r="B8" t="s">
        <v>178</v>
      </c>
      <c r="C8">
        <v>48</v>
      </c>
      <c r="D8" t="s">
        <v>133</v>
      </c>
      <c r="E8" t="s">
        <v>179</v>
      </c>
      <c r="F8" t="s">
        <v>180</v>
      </c>
      <c r="G8" t="s">
        <v>178</v>
      </c>
      <c r="H8" t="s">
        <v>51</v>
      </c>
      <c r="I8">
        <v>18</v>
      </c>
      <c r="J8">
        <v>0</v>
      </c>
      <c r="K8">
        <v>0</v>
      </c>
      <c r="L8">
        <v>-2.7041874585412499E-3</v>
      </c>
      <c r="M8">
        <v>0.166224591128354</v>
      </c>
      <c r="N8" t="s">
        <v>178</v>
      </c>
      <c r="O8">
        <v>0</v>
      </c>
      <c r="P8">
        <v>0</v>
      </c>
      <c r="Q8">
        <v>0</v>
      </c>
      <c r="R8">
        <v>2.4950249502495001E-2</v>
      </c>
      <c r="S8">
        <v>0</v>
      </c>
      <c r="T8">
        <v>0</v>
      </c>
      <c r="U8">
        <v>0</v>
      </c>
      <c r="V8">
        <v>0</v>
      </c>
      <c r="W8">
        <v>0</v>
      </c>
      <c r="X8">
        <v>7.4999999999999997E-3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 x14ac:dyDescent="0.2">
      <c r="A9">
        <v>41</v>
      </c>
      <c r="B9" t="s">
        <v>169</v>
      </c>
      <c r="C9">
        <v>40</v>
      </c>
      <c r="D9" t="s">
        <v>133</v>
      </c>
      <c r="E9" t="s">
        <v>170</v>
      </c>
      <c r="F9" t="s">
        <v>171</v>
      </c>
      <c r="G9" t="s">
        <v>169</v>
      </c>
      <c r="H9" t="s">
        <v>51</v>
      </c>
      <c r="I9">
        <v>18</v>
      </c>
      <c r="J9" t="e">
        <f>-Inf</f>
        <v>#NAME?</v>
      </c>
      <c r="K9">
        <v>-4.1084838101619003E-2</v>
      </c>
      <c r="L9">
        <v>-1.1090724249349799E-2</v>
      </c>
      <c r="M9">
        <v>0.208241961946636</v>
      </c>
      <c r="N9" t="s">
        <v>169</v>
      </c>
      <c r="O9">
        <v>1.66E-3</v>
      </c>
      <c r="P9">
        <v>0</v>
      </c>
      <c r="Q9">
        <v>0.15430154301543</v>
      </c>
      <c r="R9">
        <v>3.6600366003660002E-3</v>
      </c>
      <c r="S9">
        <v>0.16800831991680101</v>
      </c>
      <c r="T9">
        <v>1.5120151201512E-2</v>
      </c>
      <c r="U9">
        <v>0.28500285002850001</v>
      </c>
      <c r="V9">
        <v>0.32</v>
      </c>
      <c r="W9">
        <v>0.20152</v>
      </c>
      <c r="X9">
        <v>6.6540000000000002E-2</v>
      </c>
      <c r="Y9">
        <v>0.30137999999999998</v>
      </c>
      <c r="Z9">
        <v>6.6559334406655901E-2</v>
      </c>
      <c r="AA9">
        <v>2.5429745702543E-2</v>
      </c>
      <c r="AB9">
        <v>0</v>
      </c>
      <c r="AC9">
        <v>0.21492</v>
      </c>
      <c r="AD9">
        <v>8.9699103008969897E-2</v>
      </c>
      <c r="AE9">
        <v>0.42515999999999998</v>
      </c>
      <c r="AF9">
        <v>9.5300953009530096E-3</v>
      </c>
      <c r="AG9">
        <v>7.0209297907020907E-2</v>
      </c>
      <c r="AH9">
        <v>0</v>
      </c>
      <c r="AI9">
        <v>4.9790000000000001E-2</v>
      </c>
      <c r="AJ9">
        <v>2.2580225802257999E-2</v>
      </c>
      <c r="AK9">
        <v>7.22E-2</v>
      </c>
      <c r="AL9">
        <v>6.9199999999999999E-3</v>
      </c>
      <c r="AM9">
        <v>0</v>
      </c>
      <c r="AN9">
        <v>0</v>
      </c>
      <c r="AO9">
        <v>3.2379676203237999E-2</v>
      </c>
      <c r="AP9">
        <v>0</v>
      </c>
      <c r="AQ9">
        <v>3.0500305003050001E-3</v>
      </c>
      <c r="AR9">
        <v>0</v>
      </c>
      <c r="AS9">
        <v>0</v>
      </c>
      <c r="AT9">
        <v>0</v>
      </c>
      <c r="AU9">
        <v>0</v>
      </c>
      <c r="AV9">
        <v>0</v>
      </c>
      <c r="AW9">
        <v>2.18E-2</v>
      </c>
      <c r="AX9">
        <v>0</v>
      </c>
    </row>
    <row r="10" spans="1:50" x14ac:dyDescent="0.2">
      <c r="A10">
        <v>29</v>
      </c>
      <c r="B10" t="s">
        <v>135</v>
      </c>
      <c r="C10">
        <v>2</v>
      </c>
      <c r="D10" t="s">
        <v>133</v>
      </c>
      <c r="E10" t="s">
        <v>76</v>
      </c>
      <c r="F10" t="s">
        <v>136</v>
      </c>
      <c r="G10" t="s">
        <v>135</v>
      </c>
      <c r="H10" t="s">
        <v>51</v>
      </c>
      <c r="I10">
        <v>18</v>
      </c>
      <c r="J10">
        <v>0</v>
      </c>
      <c r="K10">
        <v>0</v>
      </c>
      <c r="L10">
        <v>-1.31499360342388E-2</v>
      </c>
      <c r="M10">
        <v>0.23944486835201401</v>
      </c>
      <c r="N10" t="s">
        <v>135</v>
      </c>
      <c r="O10">
        <v>2.4499999999999999E-3</v>
      </c>
      <c r="P10">
        <v>1.69998300017E-3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9.1E-4</v>
      </c>
      <c r="Z10">
        <v>8.0699193008069905E-3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2.717E-2</v>
      </c>
      <c r="AJ10">
        <v>1.5950159501595E-2</v>
      </c>
      <c r="AK10">
        <v>0</v>
      </c>
      <c r="AL10">
        <v>1.09E-3</v>
      </c>
      <c r="AM10">
        <v>0</v>
      </c>
      <c r="AN10">
        <v>0</v>
      </c>
      <c r="AO10">
        <v>0</v>
      </c>
      <c r="AP10">
        <v>0</v>
      </c>
      <c r="AQ10">
        <v>5.44005440054401E-3</v>
      </c>
      <c r="AR10">
        <v>0</v>
      </c>
      <c r="AS10">
        <v>0</v>
      </c>
      <c r="AT10">
        <v>0</v>
      </c>
      <c r="AU10">
        <v>9.4409055909440903E-2</v>
      </c>
      <c r="AV10">
        <v>2.4420000000000001E-2</v>
      </c>
      <c r="AW10">
        <v>0</v>
      </c>
      <c r="AX10">
        <v>0</v>
      </c>
    </row>
    <row r="11" spans="1:50" x14ac:dyDescent="0.2">
      <c r="A11">
        <v>32</v>
      </c>
      <c r="B11" t="s">
        <v>143</v>
      </c>
      <c r="C11">
        <v>14</v>
      </c>
      <c r="D11" t="s">
        <v>133</v>
      </c>
      <c r="E11" t="s">
        <v>144</v>
      </c>
      <c r="F11" t="s">
        <v>145</v>
      </c>
      <c r="G11" t="s">
        <v>143</v>
      </c>
      <c r="H11" t="s">
        <v>51</v>
      </c>
      <c r="I11">
        <v>18</v>
      </c>
      <c r="J11">
        <v>0</v>
      </c>
      <c r="K11">
        <v>0</v>
      </c>
      <c r="L11" s="1">
        <v>-1.250012500125E-5</v>
      </c>
      <c r="M11">
        <v>0.35931733832957102</v>
      </c>
      <c r="N11" t="s">
        <v>143</v>
      </c>
      <c r="O11">
        <v>0</v>
      </c>
      <c r="P11">
        <v>0</v>
      </c>
      <c r="Q11">
        <v>1.50001500015E-4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</row>
    <row r="12" spans="1:50" x14ac:dyDescent="0.2">
      <c r="A12">
        <v>40</v>
      </c>
      <c r="B12" t="s">
        <v>166</v>
      </c>
      <c r="C12">
        <v>34</v>
      </c>
      <c r="D12" t="s">
        <v>133</v>
      </c>
      <c r="E12" t="s">
        <v>167</v>
      </c>
      <c r="F12" t="s">
        <v>168</v>
      </c>
      <c r="G12" t="s">
        <v>166</v>
      </c>
      <c r="H12" t="s">
        <v>51</v>
      </c>
      <c r="I12">
        <v>18</v>
      </c>
      <c r="J12">
        <v>0</v>
      </c>
      <c r="K12">
        <v>0</v>
      </c>
      <c r="L12">
        <v>-3.3667003336699999E-4</v>
      </c>
      <c r="M12">
        <v>0.35931733832957102</v>
      </c>
      <c r="N12" t="s">
        <v>166</v>
      </c>
      <c r="O12">
        <v>0</v>
      </c>
      <c r="P12">
        <v>0</v>
      </c>
      <c r="Q12">
        <v>0</v>
      </c>
      <c r="R12">
        <v>4.0400404004039998E-3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">
      <c r="A13">
        <v>38</v>
      </c>
      <c r="B13" t="s">
        <v>160</v>
      </c>
      <c r="C13">
        <v>32</v>
      </c>
      <c r="D13" t="s">
        <v>133</v>
      </c>
      <c r="E13" t="s">
        <v>161</v>
      </c>
      <c r="F13" t="s">
        <v>162</v>
      </c>
      <c r="G13" t="s">
        <v>160</v>
      </c>
      <c r="H13" t="s">
        <v>51</v>
      </c>
      <c r="I13">
        <v>18</v>
      </c>
      <c r="J13">
        <v>-0.34977083180809898</v>
      </c>
      <c r="K13">
        <v>-4.2649197511864896E-3</v>
      </c>
      <c r="L13">
        <v>-5.6420609253191603E-2</v>
      </c>
      <c r="M13">
        <v>0.52528272176512503</v>
      </c>
      <c r="N13" t="s">
        <v>160</v>
      </c>
      <c r="O13">
        <v>9.8799999999999999E-3</v>
      </c>
      <c r="P13">
        <v>7.5799242007579901E-3</v>
      </c>
      <c r="Q13">
        <v>1.840018400184E-2</v>
      </c>
      <c r="R13">
        <v>1.9730197301973E-2</v>
      </c>
      <c r="S13">
        <v>7.8869211307886905E-2</v>
      </c>
      <c r="T13">
        <v>0.150851508515085</v>
      </c>
      <c r="U13">
        <v>1.5890158901588999E-2</v>
      </c>
      <c r="V13">
        <v>1.52E-2</v>
      </c>
      <c r="W13">
        <v>2.0500000000000001E-2</v>
      </c>
      <c r="X13">
        <v>4.6859999999999999E-2</v>
      </c>
      <c r="Y13">
        <v>1.3639999999999999E-2</v>
      </c>
      <c r="Z13">
        <v>3.0569694303057001E-2</v>
      </c>
      <c r="AA13">
        <v>2.6099739002609999E-2</v>
      </c>
      <c r="AB13">
        <v>2.111E-2</v>
      </c>
      <c r="AC13">
        <v>1.7899999999999999E-2</v>
      </c>
      <c r="AD13">
        <v>1.9889801101988999E-2</v>
      </c>
      <c r="AE13">
        <v>2.0459999999999999E-2</v>
      </c>
      <c r="AF13">
        <v>6.13206132061321E-2</v>
      </c>
      <c r="AG13">
        <v>6.3019369806301906E-2</v>
      </c>
      <c r="AH13">
        <v>1.3169999999999999E-2</v>
      </c>
      <c r="AI13">
        <v>1.008E-2</v>
      </c>
      <c r="AJ13">
        <v>3.4810348103480999E-2</v>
      </c>
      <c r="AK13">
        <v>7.92E-3</v>
      </c>
      <c r="AL13">
        <v>1.1979999999999999E-2</v>
      </c>
      <c r="AM13">
        <v>0.2046</v>
      </c>
      <c r="AN13">
        <v>0</v>
      </c>
      <c r="AO13">
        <v>1.9999800001999999E-3</v>
      </c>
      <c r="AP13">
        <v>0</v>
      </c>
      <c r="AQ13">
        <v>0</v>
      </c>
      <c r="AR13">
        <v>0</v>
      </c>
      <c r="AS13">
        <v>3.3590000000000002E-2</v>
      </c>
      <c r="AT13">
        <v>1.0240000000000001E-2</v>
      </c>
      <c r="AU13">
        <v>0.40075599244007598</v>
      </c>
      <c r="AV13">
        <v>0.50649999999999995</v>
      </c>
      <c r="AW13">
        <v>3.1710000000000002E-2</v>
      </c>
      <c r="AX13">
        <v>9.5089999999999994E-2</v>
      </c>
    </row>
    <row r="14" spans="1:50" x14ac:dyDescent="0.2">
      <c r="A14">
        <v>35</v>
      </c>
      <c r="B14" t="s">
        <v>151</v>
      </c>
      <c r="C14">
        <v>22</v>
      </c>
      <c r="D14" t="s">
        <v>133</v>
      </c>
      <c r="E14" t="s">
        <v>152</v>
      </c>
      <c r="F14" t="s">
        <v>153</v>
      </c>
      <c r="G14" t="s">
        <v>151</v>
      </c>
      <c r="H14" t="s">
        <v>51</v>
      </c>
      <c r="I14">
        <v>18</v>
      </c>
      <c r="J14">
        <v>0</v>
      </c>
      <c r="K14">
        <v>0</v>
      </c>
      <c r="L14" s="1">
        <v>1.7496841644416399E-5</v>
      </c>
      <c r="M14">
        <v>0.64035920807346003</v>
      </c>
      <c r="N14" t="s">
        <v>151</v>
      </c>
      <c r="O14">
        <v>1.3600000000000001E-3</v>
      </c>
      <c r="P14">
        <v>5.5999440005599904E-4</v>
      </c>
      <c r="Q14">
        <v>8.6000860008600096E-4</v>
      </c>
      <c r="R14">
        <v>4.6300463004629996E-3</v>
      </c>
      <c r="S14">
        <v>6.5999340006599903E-3</v>
      </c>
      <c r="T14">
        <v>4.190041900419E-3</v>
      </c>
      <c r="U14">
        <v>2.260022600226E-3</v>
      </c>
      <c r="V14">
        <v>1.72E-3</v>
      </c>
      <c r="W14" s="1">
        <v>2.0000000000000001E-4</v>
      </c>
      <c r="X14">
        <v>0</v>
      </c>
      <c r="Y14">
        <v>1.183E-2</v>
      </c>
      <c r="Z14">
        <v>1.4669853301467001E-2</v>
      </c>
      <c r="AA14">
        <v>0</v>
      </c>
      <c r="AB14">
        <v>0</v>
      </c>
      <c r="AC14">
        <v>0</v>
      </c>
      <c r="AD14">
        <v>0</v>
      </c>
      <c r="AE14">
        <v>1.086E-2</v>
      </c>
      <c r="AF14">
        <v>4.5500455004550003E-3</v>
      </c>
      <c r="AG14">
        <v>0</v>
      </c>
      <c r="AH14">
        <v>0</v>
      </c>
      <c r="AI14">
        <v>0</v>
      </c>
      <c r="AJ14">
        <v>0</v>
      </c>
      <c r="AK14">
        <v>6.45E-3</v>
      </c>
      <c r="AL14">
        <v>7.6800000000000002E-3</v>
      </c>
      <c r="AM14">
        <v>0</v>
      </c>
      <c r="AN14">
        <v>0</v>
      </c>
      <c r="AO14">
        <v>0</v>
      </c>
      <c r="AP14">
        <v>0</v>
      </c>
      <c r="AQ14">
        <v>4.1210412104120998E-2</v>
      </c>
      <c r="AR14">
        <v>2.9989999999999999E-2</v>
      </c>
      <c r="AS14">
        <v>0</v>
      </c>
      <c r="AT14">
        <v>0</v>
      </c>
      <c r="AU14">
        <v>0</v>
      </c>
      <c r="AV14">
        <v>0</v>
      </c>
      <c r="AW14">
        <v>3.8809999999999997E-2</v>
      </c>
      <c r="AX14">
        <v>7.7700000000000005E-2</v>
      </c>
    </row>
    <row r="15" spans="1:50" x14ac:dyDescent="0.2">
      <c r="A15">
        <v>28</v>
      </c>
      <c r="B15" t="s">
        <v>132</v>
      </c>
      <c r="C15">
        <v>1</v>
      </c>
      <c r="D15" t="s">
        <v>133</v>
      </c>
      <c r="E15" t="s">
        <v>73</v>
      </c>
      <c r="F15" t="s">
        <v>134</v>
      </c>
      <c r="G15" t="s">
        <v>132</v>
      </c>
      <c r="H15" t="s">
        <v>51</v>
      </c>
      <c r="I15">
        <v>18</v>
      </c>
      <c r="J15">
        <v>0.120947703676538</v>
      </c>
      <c r="K15">
        <v>1.9921750117501202E-2</v>
      </c>
      <c r="L15">
        <v>6.5355979534110306E-2</v>
      </c>
      <c r="M15">
        <v>0.81697004553941599</v>
      </c>
      <c r="N15" t="s">
        <v>132</v>
      </c>
      <c r="O15">
        <v>0.76871</v>
      </c>
      <c r="P15">
        <v>0.84649153508464903</v>
      </c>
      <c r="Q15">
        <v>0.134761347613476</v>
      </c>
      <c r="R15">
        <v>0.48150481504815001</v>
      </c>
      <c r="S15">
        <v>0.73309266907330894</v>
      </c>
      <c r="T15">
        <v>0.81813818138181404</v>
      </c>
      <c r="U15">
        <v>0.35002350023500201</v>
      </c>
      <c r="V15">
        <v>0.49</v>
      </c>
      <c r="W15">
        <v>0.28122999999999998</v>
      </c>
      <c r="X15">
        <v>0.46399000000000001</v>
      </c>
      <c r="Y15">
        <v>0.55076999999999998</v>
      </c>
      <c r="Z15">
        <v>0.79660203397966001</v>
      </c>
      <c r="AA15">
        <v>0.76936230637693603</v>
      </c>
      <c r="AB15">
        <v>0.71355999999999997</v>
      </c>
      <c r="AC15">
        <v>0.37830000000000003</v>
      </c>
      <c r="AD15">
        <v>0.74810251897480995</v>
      </c>
      <c r="AE15">
        <v>0.46937000000000001</v>
      </c>
      <c r="AF15">
        <v>0.73637736377363805</v>
      </c>
      <c r="AG15">
        <v>0.10302896971030299</v>
      </c>
      <c r="AH15">
        <v>0.14544000000000001</v>
      </c>
      <c r="AI15">
        <v>0.17438999999999999</v>
      </c>
      <c r="AJ15">
        <v>0.59941599415994196</v>
      </c>
      <c r="AK15">
        <v>0.80118</v>
      </c>
      <c r="AL15">
        <v>0.87538000000000005</v>
      </c>
      <c r="AM15">
        <v>0.10477</v>
      </c>
      <c r="AN15">
        <v>0</v>
      </c>
      <c r="AO15">
        <v>1.1879881201188E-2</v>
      </c>
      <c r="AP15">
        <v>9.8229999999999998E-2</v>
      </c>
      <c r="AQ15">
        <v>0.82048820488204899</v>
      </c>
      <c r="AR15">
        <v>0.86002000000000001</v>
      </c>
      <c r="AS15">
        <v>0</v>
      </c>
      <c r="AT15">
        <v>0</v>
      </c>
      <c r="AU15">
        <v>0</v>
      </c>
      <c r="AV15">
        <v>0.13531000000000001</v>
      </c>
      <c r="AW15">
        <v>0</v>
      </c>
      <c r="AX15">
        <v>0</v>
      </c>
    </row>
    <row r="16" spans="1:50" x14ac:dyDescent="0.2">
      <c r="A16">
        <v>36</v>
      </c>
      <c r="B16" t="s">
        <v>154</v>
      </c>
      <c r="C16">
        <v>23</v>
      </c>
      <c r="D16" t="s">
        <v>133</v>
      </c>
      <c r="E16" t="s">
        <v>155</v>
      </c>
      <c r="F16" t="s">
        <v>156</v>
      </c>
      <c r="G16" t="s">
        <v>154</v>
      </c>
      <c r="H16" t="s">
        <v>51</v>
      </c>
      <c r="I16">
        <v>18</v>
      </c>
      <c r="J16">
        <v>0</v>
      </c>
      <c r="K16">
        <v>0</v>
      </c>
      <c r="L16">
        <v>-3.5770676309903597E-2</v>
      </c>
      <c r="M16">
        <v>0.83894557758255495</v>
      </c>
      <c r="N16" t="s">
        <v>154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3.5499645003549997E-2</v>
      </c>
      <c r="AH16">
        <v>2.7200000000000002E-3</v>
      </c>
      <c r="AI16">
        <v>0</v>
      </c>
      <c r="AJ16">
        <v>0</v>
      </c>
      <c r="AK16">
        <v>0</v>
      </c>
      <c r="AL16">
        <v>0</v>
      </c>
      <c r="AM16">
        <v>3.4279999999999998E-2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.22392776072239301</v>
      </c>
      <c r="AV16">
        <v>0.27782000000000001</v>
      </c>
      <c r="AW16">
        <v>0</v>
      </c>
      <c r="AX16">
        <v>0</v>
      </c>
    </row>
    <row r="17" spans="1:50" x14ac:dyDescent="0.2">
      <c r="A17">
        <v>45</v>
      </c>
      <c r="B17" t="s">
        <v>181</v>
      </c>
      <c r="C17">
        <v>50</v>
      </c>
      <c r="D17" t="s">
        <v>133</v>
      </c>
      <c r="E17" t="s">
        <v>182</v>
      </c>
      <c r="F17" t="s">
        <v>183</v>
      </c>
      <c r="G17" t="s">
        <v>181</v>
      </c>
      <c r="H17" t="s">
        <v>51</v>
      </c>
      <c r="I17">
        <v>18</v>
      </c>
      <c r="J17">
        <v>0</v>
      </c>
      <c r="K17">
        <v>0</v>
      </c>
      <c r="L17">
        <v>-1.5291652999863299E-3</v>
      </c>
      <c r="M17">
        <v>1</v>
      </c>
      <c r="N17" t="s">
        <v>18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.640016400164E-3</v>
      </c>
      <c r="V17">
        <v>0</v>
      </c>
      <c r="W17">
        <v>0</v>
      </c>
      <c r="X17">
        <v>0</v>
      </c>
      <c r="Y17">
        <v>1.447E-2</v>
      </c>
      <c r="Z17">
        <v>0</v>
      </c>
      <c r="AA17">
        <v>0</v>
      </c>
      <c r="AB17">
        <v>0</v>
      </c>
      <c r="AC17">
        <v>1.9990000000000001E-2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</row>
    <row r="18" spans="1:50" x14ac:dyDescent="0.2">
      <c r="A18">
        <v>42</v>
      </c>
      <c r="B18" t="s">
        <v>172</v>
      </c>
      <c r="C18">
        <v>43</v>
      </c>
      <c r="D18" t="s">
        <v>133</v>
      </c>
      <c r="E18" t="s">
        <v>173</v>
      </c>
      <c r="F18" t="s">
        <v>174</v>
      </c>
      <c r="G18" t="s">
        <v>172</v>
      </c>
      <c r="H18" t="s">
        <v>51</v>
      </c>
      <c r="I18">
        <v>18</v>
      </c>
      <c r="J18">
        <v>0</v>
      </c>
      <c r="K18">
        <v>0</v>
      </c>
      <c r="L18">
        <v>0</v>
      </c>
      <c r="M18" t="s">
        <v>125</v>
      </c>
      <c r="N18" t="s">
        <v>172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2.6099999999999999E-3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4.5429999999999998E-2</v>
      </c>
      <c r="AL18">
        <v>1.17E-2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 x14ac:dyDescent="0.2">
      <c r="A19">
        <v>43</v>
      </c>
      <c r="B19" t="s">
        <v>175</v>
      </c>
      <c r="C19">
        <v>47</v>
      </c>
      <c r="D19" t="s">
        <v>133</v>
      </c>
      <c r="E19" t="s">
        <v>176</v>
      </c>
      <c r="F19" t="s">
        <v>177</v>
      </c>
      <c r="G19" t="s">
        <v>175</v>
      </c>
      <c r="H19" t="s">
        <v>51</v>
      </c>
      <c r="I19">
        <v>18</v>
      </c>
      <c r="J19">
        <v>0</v>
      </c>
      <c r="K19">
        <v>0</v>
      </c>
      <c r="L19">
        <v>0</v>
      </c>
      <c r="M19" t="s">
        <v>125</v>
      </c>
      <c r="N19" t="s">
        <v>175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3.8240000000000003E-2</v>
      </c>
      <c r="AX19">
        <v>8.1979999999999997E-2</v>
      </c>
    </row>
  </sheetData>
  <sortState xmlns:xlrd2="http://schemas.microsoft.com/office/spreadsheetml/2017/richdata2" ref="A2:AX19">
    <sortCondition ref="M2:M1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X25"/>
  <sheetViews>
    <sheetView tabSelected="1" workbookViewId="0">
      <selection activeCell="A2" sqref="A2:XFD4"/>
    </sheetView>
  </sheetViews>
  <sheetFormatPr baseColWidth="10" defaultRowHeight="16" x14ac:dyDescent="0.2"/>
  <cols>
    <col min="6" max="6" width="23.5" customWidth="1"/>
  </cols>
  <sheetData>
    <row r="1" spans="1:50" x14ac:dyDescent="0.2">
      <c r="A1" s="6"/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0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6" t="s">
        <v>38</v>
      </c>
      <c r="AQ1" s="6" t="s">
        <v>39</v>
      </c>
      <c r="AR1" s="6" t="s">
        <v>40</v>
      </c>
      <c r="AS1" s="6" t="s">
        <v>41</v>
      </c>
      <c r="AT1" s="6" t="s">
        <v>42</v>
      </c>
      <c r="AU1" s="6" t="s">
        <v>43</v>
      </c>
      <c r="AV1" s="6" t="s">
        <v>44</v>
      </c>
      <c r="AW1" s="6" t="s">
        <v>45</v>
      </c>
      <c r="AX1" s="6" t="s">
        <v>46</v>
      </c>
    </row>
    <row r="2" spans="1:50" s="5" customFormat="1" x14ac:dyDescent="0.2">
      <c r="A2" s="6">
        <v>58</v>
      </c>
      <c r="B2" s="6" t="s">
        <v>219</v>
      </c>
      <c r="C2" s="6">
        <v>28</v>
      </c>
      <c r="D2" s="6" t="s">
        <v>185</v>
      </c>
      <c r="E2" s="6" t="s">
        <v>220</v>
      </c>
      <c r="F2" s="6" t="s">
        <v>221</v>
      </c>
      <c r="G2" s="6" t="s">
        <v>219</v>
      </c>
      <c r="H2" s="6" t="s">
        <v>51</v>
      </c>
      <c r="I2" s="6">
        <v>18</v>
      </c>
      <c r="J2" s="6">
        <v>5.8110182820589804</v>
      </c>
      <c r="K2" s="6">
        <v>0.1646</v>
      </c>
      <c r="L2" s="6">
        <v>0.236223652688271</v>
      </c>
      <c r="M2" s="6">
        <v>4.7227018544684999E-4</v>
      </c>
      <c r="N2" s="6" t="s">
        <v>219</v>
      </c>
      <c r="O2" s="6">
        <v>2.6460000000000001E-2</v>
      </c>
      <c r="P2" s="6">
        <v>1.8879811201887999E-2</v>
      </c>
      <c r="Q2" s="6">
        <v>4.590045900459E-3</v>
      </c>
      <c r="R2" s="6">
        <v>2.4700247002470001E-3</v>
      </c>
      <c r="S2" s="6">
        <v>1.1629883701163E-2</v>
      </c>
      <c r="T2" s="6">
        <v>8.2500825008250105E-3</v>
      </c>
      <c r="U2" s="6">
        <v>1.4230142301423001E-2</v>
      </c>
      <c r="V2" s="6">
        <v>3.5720000000000002E-2</v>
      </c>
      <c r="W2" s="6">
        <v>0</v>
      </c>
      <c r="X2" s="6">
        <v>0</v>
      </c>
      <c r="Y2" s="6">
        <v>3.6659999999999998E-2</v>
      </c>
      <c r="Z2" s="6">
        <v>6.1999380006199901E-2</v>
      </c>
      <c r="AA2" s="6">
        <v>0.10481895181048199</v>
      </c>
      <c r="AB2" s="6">
        <v>0.20347999999999999</v>
      </c>
      <c r="AC2" s="6">
        <v>2.98E-3</v>
      </c>
      <c r="AD2" s="6">
        <v>3.8499615003850002E-3</v>
      </c>
      <c r="AE2" s="6">
        <v>5.883E-2</v>
      </c>
      <c r="AF2" s="6">
        <v>6.0280602806028101E-2</v>
      </c>
      <c r="AG2" s="6">
        <v>0.63216367836321596</v>
      </c>
      <c r="AH2" s="6">
        <v>0.73331999999999997</v>
      </c>
      <c r="AI2" s="6">
        <v>2.99E-3</v>
      </c>
      <c r="AJ2" s="6">
        <v>1.9300193001930002E-2</v>
      </c>
      <c r="AK2" s="6">
        <v>6.6820000000000004E-2</v>
      </c>
      <c r="AL2" s="6">
        <v>8.5250000000000006E-2</v>
      </c>
      <c r="AM2" s="6">
        <v>0.65634999999999999</v>
      </c>
      <c r="AN2" s="6">
        <v>0.31358999999999998</v>
      </c>
      <c r="AO2" s="6">
        <v>1.649983500165E-3</v>
      </c>
      <c r="AP2" s="6">
        <v>0</v>
      </c>
      <c r="AQ2" s="6">
        <v>0.12981129811298101</v>
      </c>
      <c r="AR2" s="6">
        <v>0.10999</v>
      </c>
      <c r="AS2" s="6">
        <v>0.17863000000000001</v>
      </c>
      <c r="AT2" s="6">
        <v>0.15654000000000001</v>
      </c>
      <c r="AU2" s="6">
        <v>0.145718542814572</v>
      </c>
      <c r="AV2" s="6">
        <v>5.595E-2</v>
      </c>
      <c r="AW2" s="6">
        <v>0.18264</v>
      </c>
      <c r="AX2" s="6">
        <v>0.74522999999999995</v>
      </c>
    </row>
    <row r="3" spans="1:50" s="5" customFormat="1" x14ac:dyDescent="0.2">
      <c r="A3" s="6">
        <v>52</v>
      </c>
      <c r="B3" s="6" t="s">
        <v>201</v>
      </c>
      <c r="C3" s="6">
        <v>16</v>
      </c>
      <c r="D3" s="6" t="s">
        <v>185</v>
      </c>
      <c r="E3" s="6" t="s">
        <v>202</v>
      </c>
      <c r="F3" s="6" t="s">
        <v>203</v>
      </c>
      <c r="G3" s="6" t="s">
        <v>201</v>
      </c>
      <c r="H3" s="6" t="s">
        <v>51</v>
      </c>
      <c r="I3" s="6">
        <v>18</v>
      </c>
      <c r="J3" s="6">
        <v>-3.7256363480121402</v>
      </c>
      <c r="K3" s="6">
        <v>-0.40325230722266198</v>
      </c>
      <c r="L3" s="6">
        <v>-0.38862174342614397</v>
      </c>
      <c r="M3" s="6">
        <v>1.12182212106645E-3</v>
      </c>
      <c r="N3" s="6" t="s">
        <v>201</v>
      </c>
      <c r="O3" s="6">
        <v>0.18948000000000001</v>
      </c>
      <c r="P3" s="6">
        <v>0.124788752112479</v>
      </c>
      <c r="Q3" s="6">
        <v>0.68033680336803404</v>
      </c>
      <c r="R3" s="6">
        <v>0.45734457344573398</v>
      </c>
      <c r="S3" s="6">
        <v>7.3999260007399903E-4</v>
      </c>
      <c r="T3" s="6">
        <v>3.4500345003450001E-3</v>
      </c>
      <c r="U3" s="6">
        <v>0.33095330953309499</v>
      </c>
      <c r="V3" s="6">
        <v>0.13736000000000001</v>
      </c>
      <c r="W3" s="6">
        <v>0.49654999999999999</v>
      </c>
      <c r="X3" s="6">
        <v>0.41510999999999998</v>
      </c>
      <c r="Y3" s="6">
        <v>5.7790000000000001E-2</v>
      </c>
      <c r="Z3" s="6">
        <v>2.1529784702152999E-2</v>
      </c>
      <c r="AA3" s="6">
        <v>7.4289257107428897E-2</v>
      </c>
      <c r="AB3" s="6">
        <v>6.1850000000000002E-2</v>
      </c>
      <c r="AC3" s="6">
        <v>0.36591000000000001</v>
      </c>
      <c r="AD3" s="6">
        <v>0.13845861541384599</v>
      </c>
      <c r="AE3" s="6">
        <v>1.532E-2</v>
      </c>
      <c r="AF3" s="6">
        <v>0.12794127941279401</v>
      </c>
      <c r="AG3" s="6">
        <v>4.0999590004100004E-3</v>
      </c>
      <c r="AH3" s="6">
        <v>0</v>
      </c>
      <c r="AI3" s="6">
        <v>0.73558000000000001</v>
      </c>
      <c r="AJ3" s="6">
        <v>0.30794307943079402</v>
      </c>
      <c r="AK3" s="6">
        <v>0</v>
      </c>
      <c r="AL3" s="6">
        <v>0</v>
      </c>
      <c r="AM3" s="6">
        <v>0</v>
      </c>
      <c r="AN3" s="6">
        <v>0</v>
      </c>
      <c r="AO3" s="6">
        <v>0.95209047909520905</v>
      </c>
      <c r="AP3" s="6">
        <v>0.90176999999999996</v>
      </c>
      <c r="AQ3" s="6">
        <v>0</v>
      </c>
      <c r="AR3" s="6">
        <v>0</v>
      </c>
      <c r="AS3" s="6">
        <v>0</v>
      </c>
      <c r="AT3" s="6">
        <v>0</v>
      </c>
      <c r="AU3" s="6">
        <v>0.13518864811351899</v>
      </c>
      <c r="AV3" s="6">
        <v>0</v>
      </c>
      <c r="AW3" s="6">
        <v>0</v>
      </c>
      <c r="AX3" s="6">
        <v>0</v>
      </c>
    </row>
    <row r="4" spans="1:50" s="5" customFormat="1" x14ac:dyDescent="0.2">
      <c r="A4" s="6">
        <v>62</v>
      </c>
      <c r="B4" s="6" t="s">
        <v>231</v>
      </c>
      <c r="C4" s="6">
        <v>33</v>
      </c>
      <c r="D4" s="6" t="s">
        <v>185</v>
      </c>
      <c r="E4" s="6" t="s">
        <v>232</v>
      </c>
      <c r="F4" s="6" t="s">
        <v>233</v>
      </c>
      <c r="G4" s="6" t="s">
        <v>231</v>
      </c>
      <c r="H4" s="6" t="s">
        <v>51</v>
      </c>
      <c r="I4" s="6">
        <v>18</v>
      </c>
      <c r="J4" s="6">
        <v>0</v>
      </c>
      <c r="K4" s="6">
        <v>0</v>
      </c>
      <c r="L4" s="6">
        <v>5.01290932840672E-2</v>
      </c>
      <c r="M4" s="6">
        <v>1.6473155805582701E-2</v>
      </c>
      <c r="N4" s="6" t="s">
        <v>231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8.8059119408805897E-2</v>
      </c>
      <c r="AH4" s="6">
        <v>9.9339999999999998E-2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.15089</v>
      </c>
      <c r="AO4" s="6">
        <v>0</v>
      </c>
      <c r="AP4" s="6">
        <v>0</v>
      </c>
      <c r="AQ4" s="6">
        <v>0</v>
      </c>
      <c r="AR4" s="6">
        <v>0</v>
      </c>
      <c r="AS4" s="6">
        <v>4.5760000000000002E-2</v>
      </c>
      <c r="AT4" s="6">
        <v>0.2175</v>
      </c>
      <c r="AU4" s="6">
        <v>0</v>
      </c>
      <c r="AV4" s="6">
        <v>0</v>
      </c>
      <c r="AW4" s="6">
        <v>0</v>
      </c>
      <c r="AX4" s="6">
        <v>0</v>
      </c>
    </row>
    <row r="5" spans="1:50" x14ac:dyDescent="0.2">
      <c r="A5" s="6">
        <v>48</v>
      </c>
      <c r="B5" s="6" t="s">
        <v>189</v>
      </c>
      <c r="C5" s="6">
        <v>6</v>
      </c>
      <c r="D5" s="6" t="s">
        <v>185</v>
      </c>
      <c r="E5" s="6" t="s">
        <v>190</v>
      </c>
      <c r="F5" s="6" t="s">
        <v>191</v>
      </c>
      <c r="G5" s="6" t="s">
        <v>189</v>
      </c>
      <c r="H5" s="6" t="s">
        <v>51</v>
      </c>
      <c r="I5" s="6">
        <v>18</v>
      </c>
      <c r="J5" s="6">
        <v>0</v>
      </c>
      <c r="K5" s="6">
        <v>0</v>
      </c>
      <c r="L5" s="6">
        <v>3.2669163400032702E-2</v>
      </c>
      <c r="M5" s="6">
        <v>7.8805602446958098E-2</v>
      </c>
      <c r="N5" s="6" t="s">
        <v>189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3.9199608003920002E-3</v>
      </c>
      <c r="AH5" s="6">
        <v>6.0099999999999997E-3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.3821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</row>
    <row r="6" spans="1:50" x14ac:dyDescent="0.2">
      <c r="A6" s="6">
        <v>49</v>
      </c>
      <c r="B6" s="6" t="s">
        <v>192</v>
      </c>
      <c r="C6" s="6">
        <v>9</v>
      </c>
      <c r="D6" s="6" t="s">
        <v>185</v>
      </c>
      <c r="E6" s="6" t="s">
        <v>193</v>
      </c>
      <c r="F6" s="6" t="s">
        <v>194</v>
      </c>
      <c r="G6" s="6" t="s">
        <v>192</v>
      </c>
      <c r="H6" s="6" t="s">
        <v>51</v>
      </c>
      <c r="I6" s="6">
        <v>18</v>
      </c>
      <c r="J6" s="6">
        <v>0</v>
      </c>
      <c r="K6" s="6">
        <v>0</v>
      </c>
      <c r="L6" s="6">
        <v>0.112453333333333</v>
      </c>
      <c r="M6" s="6">
        <v>7.8805602446958098E-2</v>
      </c>
      <c r="N6" s="6" t="s">
        <v>192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.15342</v>
      </c>
      <c r="AO6" s="6">
        <v>0</v>
      </c>
      <c r="AP6" s="6">
        <v>0</v>
      </c>
      <c r="AQ6" s="6">
        <v>0</v>
      </c>
      <c r="AR6" s="6">
        <v>0</v>
      </c>
      <c r="AS6" s="6">
        <v>0.69108000000000003</v>
      </c>
      <c r="AT6" s="6">
        <v>0.50494000000000006</v>
      </c>
      <c r="AU6" s="6">
        <v>0</v>
      </c>
      <c r="AV6" s="6">
        <v>0</v>
      </c>
      <c r="AW6" s="6">
        <v>0</v>
      </c>
      <c r="AX6" s="6">
        <v>0</v>
      </c>
    </row>
    <row r="7" spans="1:50" x14ac:dyDescent="0.2">
      <c r="A7" s="6">
        <v>53</v>
      </c>
      <c r="B7" s="6" t="s">
        <v>204</v>
      </c>
      <c r="C7" s="6">
        <v>21</v>
      </c>
      <c r="D7" s="6" t="s">
        <v>185</v>
      </c>
      <c r="E7" s="6" t="s">
        <v>205</v>
      </c>
      <c r="F7" s="6" t="s">
        <v>206</v>
      </c>
      <c r="G7" s="6" t="s">
        <v>204</v>
      </c>
      <c r="H7" s="6" t="s">
        <v>51</v>
      </c>
      <c r="I7" s="6">
        <v>18</v>
      </c>
      <c r="J7" s="6">
        <v>0</v>
      </c>
      <c r="K7" s="6">
        <v>0</v>
      </c>
      <c r="L7" s="6">
        <v>-2.2333556668899999E-4</v>
      </c>
      <c r="M7" s="6">
        <v>0.166224591128354</v>
      </c>
      <c r="N7" s="6" t="s">
        <v>204</v>
      </c>
      <c r="O7" s="6">
        <v>0</v>
      </c>
      <c r="P7" s="6">
        <v>0</v>
      </c>
      <c r="Q7" s="6">
        <v>1.10001100011E-3</v>
      </c>
      <c r="R7" s="6">
        <v>1.5800158001579999E-3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</row>
    <row r="8" spans="1:50" x14ac:dyDescent="0.2">
      <c r="A8" s="6">
        <v>56</v>
      </c>
      <c r="B8" s="6" t="s">
        <v>213</v>
      </c>
      <c r="C8" s="6">
        <v>24</v>
      </c>
      <c r="D8" s="6" t="s">
        <v>185</v>
      </c>
      <c r="E8" s="6" t="s">
        <v>214</v>
      </c>
      <c r="F8" s="6" t="s">
        <v>215</v>
      </c>
      <c r="G8" s="6" t="s">
        <v>213</v>
      </c>
      <c r="H8" s="6" t="s">
        <v>51</v>
      </c>
      <c r="I8" s="6">
        <v>18</v>
      </c>
      <c r="J8" s="6">
        <v>0</v>
      </c>
      <c r="K8" s="6">
        <v>0</v>
      </c>
      <c r="L8" s="6">
        <v>1.3140000000000001E-2</v>
      </c>
      <c r="M8" s="6">
        <v>0.166224591128354</v>
      </c>
      <c r="N8" s="6" t="s">
        <v>213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5.0939999999999999E-2</v>
      </c>
      <c r="AT8" s="6">
        <v>0.10674</v>
      </c>
      <c r="AU8" s="6">
        <v>0</v>
      </c>
      <c r="AV8" s="6">
        <v>0</v>
      </c>
      <c r="AW8" s="6">
        <v>0</v>
      </c>
      <c r="AX8" s="6">
        <v>0</v>
      </c>
    </row>
    <row r="9" spans="1:50" x14ac:dyDescent="0.2">
      <c r="A9" s="6">
        <v>65</v>
      </c>
      <c r="B9" s="6" t="s">
        <v>240</v>
      </c>
      <c r="C9" s="6">
        <v>41</v>
      </c>
      <c r="D9" s="6" t="s">
        <v>185</v>
      </c>
      <c r="E9" s="6" t="s">
        <v>241</v>
      </c>
      <c r="F9" s="6" t="s">
        <v>242</v>
      </c>
      <c r="G9" s="6" t="s">
        <v>240</v>
      </c>
      <c r="H9" s="6" t="s">
        <v>51</v>
      </c>
      <c r="I9" s="6">
        <v>18</v>
      </c>
      <c r="J9" s="6">
        <v>0</v>
      </c>
      <c r="K9" s="6">
        <v>0</v>
      </c>
      <c r="L9" s="6">
        <v>-8.9333721670550002E-4</v>
      </c>
      <c r="M9" s="6">
        <v>0.166224591128354</v>
      </c>
      <c r="N9" s="6" t="s">
        <v>240</v>
      </c>
      <c r="O9" s="6">
        <v>0</v>
      </c>
      <c r="P9" s="6">
        <v>0</v>
      </c>
      <c r="Q9" s="6">
        <v>4.660046600466E-3</v>
      </c>
      <c r="R9" s="6">
        <v>0</v>
      </c>
      <c r="S9" s="6">
        <v>6.7749322506774901E-2</v>
      </c>
      <c r="T9" s="6">
        <v>7.0000700007000097E-4</v>
      </c>
      <c r="U9" s="6">
        <v>0</v>
      </c>
      <c r="V9" s="6">
        <v>0</v>
      </c>
      <c r="W9" s="6">
        <v>6.0600000000000003E-3</v>
      </c>
      <c r="X9" s="6">
        <v>0</v>
      </c>
      <c r="Y9" s="6">
        <v>3.1700000000000001E-3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1.8530000000000001E-2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</row>
    <row r="10" spans="1:50" x14ac:dyDescent="0.2">
      <c r="A10" s="6">
        <v>68</v>
      </c>
      <c r="B10" s="6" t="s">
        <v>249</v>
      </c>
      <c r="C10" s="6">
        <v>48</v>
      </c>
      <c r="D10" s="6" t="s">
        <v>185</v>
      </c>
      <c r="E10" s="6" t="s">
        <v>250</v>
      </c>
      <c r="F10" s="6" t="s">
        <v>251</v>
      </c>
      <c r="G10" s="6" t="s">
        <v>249</v>
      </c>
      <c r="H10" s="6" t="s">
        <v>51</v>
      </c>
      <c r="I10" s="6">
        <v>18</v>
      </c>
      <c r="J10" s="6">
        <v>0</v>
      </c>
      <c r="K10" s="6">
        <v>0</v>
      </c>
      <c r="L10" s="6">
        <v>-2.7041874585412499E-3</v>
      </c>
      <c r="M10" s="6">
        <v>0.166224591128354</v>
      </c>
      <c r="N10" s="6" t="s">
        <v>249</v>
      </c>
      <c r="O10" s="6">
        <v>0</v>
      </c>
      <c r="P10" s="6">
        <v>0</v>
      </c>
      <c r="Q10" s="6">
        <v>0</v>
      </c>
      <c r="R10" s="6">
        <v>2.4950249502495001E-2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7.4999999999999997E-3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</row>
    <row r="11" spans="1:50" x14ac:dyDescent="0.2">
      <c r="A11" s="6">
        <v>64</v>
      </c>
      <c r="B11" s="6" t="s">
        <v>237</v>
      </c>
      <c r="C11" s="6">
        <v>40</v>
      </c>
      <c r="D11" s="6" t="s">
        <v>185</v>
      </c>
      <c r="E11" s="6" t="s">
        <v>238</v>
      </c>
      <c r="F11" s="6" t="s">
        <v>239</v>
      </c>
      <c r="G11" s="6" t="s">
        <v>237</v>
      </c>
      <c r="H11" s="6" t="s">
        <v>51</v>
      </c>
      <c r="I11" s="6">
        <v>18</v>
      </c>
      <c r="J11" s="6" t="e">
        <f>-Inf</f>
        <v>#NAME?</v>
      </c>
      <c r="K11" s="6">
        <v>-4.1084838101619003E-2</v>
      </c>
      <c r="L11" s="6">
        <v>-1.0197387032644299E-2</v>
      </c>
      <c r="M11" s="6">
        <v>0.208241961946636</v>
      </c>
      <c r="N11" s="6" t="s">
        <v>237</v>
      </c>
      <c r="O11" s="6">
        <v>1.66E-3</v>
      </c>
      <c r="P11" s="6">
        <v>0</v>
      </c>
      <c r="Q11" s="6">
        <v>0.14964149641496399</v>
      </c>
      <c r="R11" s="6">
        <v>3.6600366003660002E-3</v>
      </c>
      <c r="S11" s="6">
        <v>0.100258997410026</v>
      </c>
      <c r="T11" s="6">
        <v>1.4420144201442E-2</v>
      </c>
      <c r="U11" s="6">
        <v>0.28500285002850001</v>
      </c>
      <c r="V11" s="6">
        <v>0.32</v>
      </c>
      <c r="W11" s="6">
        <v>0.19545999999999999</v>
      </c>
      <c r="X11" s="6">
        <v>6.6540000000000002E-2</v>
      </c>
      <c r="Y11" s="6">
        <v>0.29820999999999998</v>
      </c>
      <c r="Z11" s="6">
        <v>6.6559334406655901E-2</v>
      </c>
      <c r="AA11" s="6">
        <v>2.5429745702543E-2</v>
      </c>
      <c r="AB11" s="6">
        <v>0</v>
      </c>
      <c r="AC11" s="6">
        <v>0.21492</v>
      </c>
      <c r="AD11" s="6">
        <v>8.9699103008969897E-2</v>
      </c>
      <c r="AE11" s="6">
        <v>0.40662999999999999</v>
      </c>
      <c r="AF11" s="6">
        <v>9.5300953009530096E-3</v>
      </c>
      <c r="AG11" s="6">
        <v>7.0209297907020907E-2</v>
      </c>
      <c r="AH11" s="6">
        <v>0</v>
      </c>
      <c r="AI11" s="6">
        <v>4.9790000000000001E-2</v>
      </c>
      <c r="AJ11" s="6">
        <v>2.2580225802257999E-2</v>
      </c>
      <c r="AK11" s="6">
        <v>7.22E-2</v>
      </c>
      <c r="AL11" s="6">
        <v>6.9199999999999999E-3</v>
      </c>
      <c r="AM11" s="6">
        <v>0</v>
      </c>
      <c r="AN11" s="6">
        <v>0</v>
      </c>
      <c r="AO11" s="6">
        <v>3.2379676203237999E-2</v>
      </c>
      <c r="AP11" s="6">
        <v>0</v>
      </c>
      <c r="AQ11" s="6">
        <v>3.0500305003050001E-3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2.18E-2</v>
      </c>
      <c r="AX11" s="6">
        <v>0</v>
      </c>
    </row>
    <row r="12" spans="1:50" x14ac:dyDescent="0.2">
      <c r="A12" s="6">
        <v>47</v>
      </c>
      <c r="B12" s="6" t="s">
        <v>187</v>
      </c>
      <c r="C12" s="6">
        <v>2</v>
      </c>
      <c r="D12" s="6" t="s">
        <v>185</v>
      </c>
      <c r="E12" s="6" t="s">
        <v>76</v>
      </c>
      <c r="F12" s="6" t="s">
        <v>188</v>
      </c>
      <c r="G12" s="6" t="s">
        <v>187</v>
      </c>
      <c r="H12" s="6" t="s">
        <v>51</v>
      </c>
      <c r="I12" s="6">
        <v>18</v>
      </c>
      <c r="J12" s="6">
        <v>0</v>
      </c>
      <c r="K12" s="6">
        <v>0</v>
      </c>
      <c r="L12" s="6">
        <v>-1.31499360342388E-2</v>
      </c>
      <c r="M12" s="6">
        <v>0.23944486835201401</v>
      </c>
      <c r="N12" s="6" t="s">
        <v>187</v>
      </c>
      <c r="O12" s="6">
        <v>2.4499999999999999E-3</v>
      </c>
      <c r="P12" s="6">
        <v>1.69998300017E-3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9.1E-4</v>
      </c>
      <c r="Z12" s="6">
        <v>8.0699193008069905E-3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2.717E-2</v>
      </c>
      <c r="AJ12" s="6">
        <v>1.5950159501595E-2</v>
      </c>
      <c r="AK12" s="6">
        <v>0</v>
      </c>
      <c r="AL12" s="6">
        <v>1.09E-3</v>
      </c>
      <c r="AM12" s="6">
        <v>0</v>
      </c>
      <c r="AN12" s="6">
        <v>0</v>
      </c>
      <c r="AO12" s="6">
        <v>0</v>
      </c>
      <c r="AP12" s="6">
        <v>0</v>
      </c>
      <c r="AQ12" s="6">
        <v>5.44005440054401E-3</v>
      </c>
      <c r="AR12" s="6">
        <v>0</v>
      </c>
      <c r="AS12" s="6">
        <v>0</v>
      </c>
      <c r="AT12" s="6">
        <v>0</v>
      </c>
      <c r="AU12" s="6">
        <v>9.4409055909440903E-2</v>
      </c>
      <c r="AV12" s="6">
        <v>2.4420000000000001E-2</v>
      </c>
      <c r="AW12" s="6">
        <v>0</v>
      </c>
      <c r="AX12" s="6">
        <v>0</v>
      </c>
    </row>
    <row r="13" spans="1:50" x14ac:dyDescent="0.2">
      <c r="A13" s="6">
        <v>51</v>
      </c>
      <c r="B13" s="6" t="s">
        <v>198</v>
      </c>
      <c r="C13" s="6">
        <v>14</v>
      </c>
      <c r="D13" s="6" t="s">
        <v>185</v>
      </c>
      <c r="E13" s="6" t="s">
        <v>199</v>
      </c>
      <c r="F13" s="6" t="s">
        <v>200</v>
      </c>
      <c r="G13" s="6" t="s">
        <v>198</v>
      </c>
      <c r="H13" s="6" t="s">
        <v>51</v>
      </c>
      <c r="I13" s="6">
        <v>18</v>
      </c>
      <c r="J13" s="6">
        <v>0</v>
      </c>
      <c r="K13" s="6">
        <v>0</v>
      </c>
      <c r="L13" s="7">
        <v>-1.250012500125E-5</v>
      </c>
      <c r="M13" s="6">
        <v>0.35931733832957102</v>
      </c>
      <c r="N13" s="6" t="s">
        <v>198</v>
      </c>
      <c r="O13" s="6">
        <v>0</v>
      </c>
      <c r="P13" s="6">
        <v>0</v>
      </c>
      <c r="Q13" s="6">
        <v>1.50001500015E-4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</row>
    <row r="14" spans="1:50" x14ac:dyDescent="0.2">
      <c r="A14" s="6">
        <v>57</v>
      </c>
      <c r="B14" s="6" t="s">
        <v>216</v>
      </c>
      <c r="C14" s="6">
        <v>25</v>
      </c>
      <c r="D14" s="6" t="s">
        <v>185</v>
      </c>
      <c r="E14" s="6" t="s">
        <v>217</v>
      </c>
      <c r="F14" s="6" t="s">
        <v>218</v>
      </c>
      <c r="G14" s="6" t="s">
        <v>216</v>
      </c>
      <c r="H14" s="6" t="s">
        <v>51</v>
      </c>
      <c r="I14" s="6">
        <v>18</v>
      </c>
      <c r="J14" s="6">
        <v>0</v>
      </c>
      <c r="K14" s="6">
        <v>0</v>
      </c>
      <c r="L14" s="7">
        <v>-7.5000750007500099E-6</v>
      </c>
      <c r="M14" s="6">
        <v>0.35931733832957102</v>
      </c>
      <c r="N14" s="6" t="s">
        <v>216</v>
      </c>
      <c r="O14" s="6">
        <v>0</v>
      </c>
      <c r="P14" s="6">
        <v>0</v>
      </c>
      <c r="Q14" s="6">
        <v>0</v>
      </c>
      <c r="R14" s="7">
        <v>9.0000900009000099E-5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</row>
    <row r="15" spans="1:50" x14ac:dyDescent="0.2">
      <c r="A15" s="6">
        <v>59</v>
      </c>
      <c r="B15" s="6" t="s">
        <v>222</v>
      </c>
      <c r="C15" s="6">
        <v>30</v>
      </c>
      <c r="D15" s="6" t="s">
        <v>185</v>
      </c>
      <c r="E15" s="6" t="s">
        <v>223</v>
      </c>
      <c r="F15" s="6" t="s">
        <v>224</v>
      </c>
      <c r="G15" s="6" t="s">
        <v>222</v>
      </c>
      <c r="H15" s="6" t="s">
        <v>51</v>
      </c>
      <c r="I15" s="6">
        <v>18</v>
      </c>
      <c r="J15" s="6">
        <v>0</v>
      </c>
      <c r="K15" s="6">
        <v>0</v>
      </c>
      <c r="L15" s="6">
        <v>-4.5833791671249998E-4</v>
      </c>
      <c r="M15" s="6">
        <v>0.35931733832957102</v>
      </c>
      <c r="N15" s="6" t="s">
        <v>222</v>
      </c>
      <c r="O15" s="6">
        <v>0</v>
      </c>
      <c r="P15" s="6">
        <v>0</v>
      </c>
      <c r="Q15" s="6">
        <v>5.5000550005500099E-3</v>
      </c>
      <c r="R15" s="6">
        <v>0</v>
      </c>
      <c r="S15" s="6">
        <v>1.0599894001060001E-3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9.9399999999999992E-3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</row>
    <row r="16" spans="1:50" x14ac:dyDescent="0.2">
      <c r="A16" s="6">
        <v>60</v>
      </c>
      <c r="B16" s="6" t="s">
        <v>225</v>
      </c>
      <c r="C16" s="6">
        <v>31</v>
      </c>
      <c r="D16" s="6" t="s">
        <v>185</v>
      </c>
      <c r="E16" s="6" t="s">
        <v>226</v>
      </c>
      <c r="F16" s="6" t="s">
        <v>227</v>
      </c>
      <c r="G16" s="6" t="s">
        <v>225</v>
      </c>
      <c r="H16" s="6" t="s">
        <v>51</v>
      </c>
      <c r="I16" s="6">
        <v>18</v>
      </c>
      <c r="J16" s="6">
        <v>0</v>
      </c>
      <c r="K16" s="6">
        <v>0</v>
      </c>
      <c r="L16" s="6">
        <v>3.3666666666666703E-4</v>
      </c>
      <c r="M16" s="6">
        <v>0.35931733832957102</v>
      </c>
      <c r="N16" s="6" t="s">
        <v>225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4.0400000000000002E-3</v>
      </c>
      <c r="AU16" s="6">
        <v>0</v>
      </c>
      <c r="AV16" s="6">
        <v>0</v>
      </c>
      <c r="AW16" s="6">
        <v>0</v>
      </c>
      <c r="AX16" s="6">
        <v>0</v>
      </c>
    </row>
    <row r="17" spans="1:50" x14ac:dyDescent="0.2">
      <c r="A17" s="6">
        <v>63</v>
      </c>
      <c r="B17" s="6" t="s">
        <v>234</v>
      </c>
      <c r="C17" s="6">
        <v>34</v>
      </c>
      <c r="D17" s="6" t="s">
        <v>185</v>
      </c>
      <c r="E17" s="6" t="s">
        <v>235</v>
      </c>
      <c r="F17" s="6" t="s">
        <v>236</v>
      </c>
      <c r="G17" s="6" t="s">
        <v>234</v>
      </c>
      <c r="H17" s="6" t="s">
        <v>51</v>
      </c>
      <c r="I17" s="6">
        <v>18</v>
      </c>
      <c r="J17" s="6">
        <v>0</v>
      </c>
      <c r="K17" s="6">
        <v>0</v>
      </c>
      <c r="L17" s="6">
        <v>-3.3667003336699999E-4</v>
      </c>
      <c r="M17" s="6">
        <v>0.35931733832957102</v>
      </c>
      <c r="N17" s="6" t="s">
        <v>234</v>
      </c>
      <c r="O17" s="6">
        <v>0</v>
      </c>
      <c r="P17" s="6">
        <v>0</v>
      </c>
      <c r="Q17" s="6">
        <v>0</v>
      </c>
      <c r="R17" s="6">
        <v>4.0400404004039998E-3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</row>
    <row r="18" spans="1:50" x14ac:dyDescent="0.2">
      <c r="A18" s="6">
        <v>61</v>
      </c>
      <c r="B18" s="6" t="s">
        <v>228</v>
      </c>
      <c r="C18" s="6">
        <v>32</v>
      </c>
      <c r="D18" s="6" t="s">
        <v>185</v>
      </c>
      <c r="E18" s="6" t="s">
        <v>229</v>
      </c>
      <c r="F18" s="6" t="s">
        <v>230</v>
      </c>
      <c r="G18" s="6" t="s">
        <v>228</v>
      </c>
      <c r="H18" s="6" t="s">
        <v>51</v>
      </c>
      <c r="I18" s="6">
        <v>18</v>
      </c>
      <c r="J18" s="6">
        <v>-0.34977083180809898</v>
      </c>
      <c r="K18" s="6">
        <v>-4.2649197511864896E-3</v>
      </c>
      <c r="L18" s="6">
        <v>-5.6420609253191603E-2</v>
      </c>
      <c r="M18" s="6">
        <v>0.52528272176512503</v>
      </c>
      <c r="N18" s="6" t="s">
        <v>228</v>
      </c>
      <c r="O18" s="6">
        <v>9.8799999999999999E-3</v>
      </c>
      <c r="P18" s="6">
        <v>7.5799242007579901E-3</v>
      </c>
      <c r="Q18" s="6">
        <v>1.840018400184E-2</v>
      </c>
      <c r="R18" s="6">
        <v>1.9730197301973E-2</v>
      </c>
      <c r="S18" s="6">
        <v>7.8869211307886905E-2</v>
      </c>
      <c r="T18" s="6">
        <v>0.150851508515085</v>
      </c>
      <c r="U18" s="6">
        <v>1.5890158901588999E-2</v>
      </c>
      <c r="V18" s="6">
        <v>1.52E-2</v>
      </c>
      <c r="W18" s="6">
        <v>2.0500000000000001E-2</v>
      </c>
      <c r="X18" s="6">
        <v>4.6859999999999999E-2</v>
      </c>
      <c r="Y18" s="6">
        <v>1.3639999999999999E-2</v>
      </c>
      <c r="Z18" s="6">
        <v>3.0569694303057001E-2</v>
      </c>
      <c r="AA18" s="6">
        <v>2.6099739002609999E-2</v>
      </c>
      <c r="AB18" s="6">
        <v>2.111E-2</v>
      </c>
      <c r="AC18" s="6">
        <v>1.7899999999999999E-2</v>
      </c>
      <c r="AD18" s="6">
        <v>1.9889801101988999E-2</v>
      </c>
      <c r="AE18" s="6">
        <v>2.0459999999999999E-2</v>
      </c>
      <c r="AF18" s="6">
        <v>6.13206132061321E-2</v>
      </c>
      <c r="AG18" s="6">
        <v>6.3019369806301906E-2</v>
      </c>
      <c r="AH18" s="6">
        <v>1.3169999999999999E-2</v>
      </c>
      <c r="AI18" s="6">
        <v>1.008E-2</v>
      </c>
      <c r="AJ18" s="6">
        <v>3.4810348103480999E-2</v>
      </c>
      <c r="AK18" s="6">
        <v>7.92E-3</v>
      </c>
      <c r="AL18" s="6">
        <v>1.1979999999999999E-2</v>
      </c>
      <c r="AM18" s="6">
        <v>0.2046</v>
      </c>
      <c r="AN18" s="6">
        <v>0</v>
      </c>
      <c r="AO18" s="6">
        <v>1.9999800001999999E-3</v>
      </c>
      <c r="AP18" s="6">
        <v>0</v>
      </c>
      <c r="AQ18" s="6">
        <v>0</v>
      </c>
      <c r="AR18" s="6">
        <v>0</v>
      </c>
      <c r="AS18" s="6">
        <v>3.3590000000000002E-2</v>
      </c>
      <c r="AT18" s="6">
        <v>1.0240000000000001E-2</v>
      </c>
      <c r="AU18" s="6">
        <v>0.40075599244007598</v>
      </c>
      <c r="AV18" s="6">
        <v>0.50649999999999995</v>
      </c>
      <c r="AW18" s="6">
        <v>3.1710000000000002E-2</v>
      </c>
      <c r="AX18" s="6">
        <v>9.5089999999999994E-2</v>
      </c>
    </row>
    <row r="19" spans="1:50" x14ac:dyDescent="0.2">
      <c r="A19" s="6">
        <v>54</v>
      </c>
      <c r="B19" s="6" t="s">
        <v>207</v>
      </c>
      <c r="C19" s="6">
        <v>22</v>
      </c>
      <c r="D19" s="6" t="s">
        <v>185</v>
      </c>
      <c r="E19" s="6" t="s">
        <v>208</v>
      </c>
      <c r="F19" s="6" t="s">
        <v>209</v>
      </c>
      <c r="G19" s="6" t="s">
        <v>207</v>
      </c>
      <c r="H19" s="6" t="s">
        <v>51</v>
      </c>
      <c r="I19" s="6">
        <v>18</v>
      </c>
      <c r="J19" s="6">
        <v>0</v>
      </c>
      <c r="K19" s="6">
        <v>0</v>
      </c>
      <c r="L19" s="7">
        <v>1.7496841644416399E-5</v>
      </c>
      <c r="M19" s="6">
        <v>0.64035920807346003</v>
      </c>
      <c r="N19" s="6" t="s">
        <v>207</v>
      </c>
      <c r="O19" s="6">
        <v>1.3600000000000001E-3</v>
      </c>
      <c r="P19" s="6">
        <v>5.5999440005599904E-4</v>
      </c>
      <c r="Q19" s="6">
        <v>8.6000860008600096E-4</v>
      </c>
      <c r="R19" s="6">
        <v>4.6300463004629996E-3</v>
      </c>
      <c r="S19" s="6">
        <v>6.5999340006599903E-3</v>
      </c>
      <c r="T19" s="6">
        <v>4.190041900419E-3</v>
      </c>
      <c r="U19" s="6">
        <v>2.260022600226E-3</v>
      </c>
      <c r="V19" s="6">
        <v>1.72E-3</v>
      </c>
      <c r="W19" s="7">
        <v>2.0000000000000001E-4</v>
      </c>
      <c r="X19" s="6">
        <v>0</v>
      </c>
      <c r="Y19" s="6">
        <v>1.183E-2</v>
      </c>
      <c r="Z19" s="6">
        <v>1.4669853301467001E-2</v>
      </c>
      <c r="AA19" s="6">
        <v>0</v>
      </c>
      <c r="AB19" s="6">
        <v>0</v>
      </c>
      <c r="AC19" s="6">
        <v>0</v>
      </c>
      <c r="AD19" s="6">
        <v>0</v>
      </c>
      <c r="AE19" s="6">
        <v>1.086E-2</v>
      </c>
      <c r="AF19" s="6">
        <v>4.5500455004550003E-3</v>
      </c>
      <c r="AG19" s="6">
        <v>0</v>
      </c>
      <c r="AH19" s="6">
        <v>0</v>
      </c>
      <c r="AI19" s="6">
        <v>0</v>
      </c>
      <c r="AJ19" s="6">
        <v>0</v>
      </c>
      <c r="AK19" s="6">
        <v>6.45E-3</v>
      </c>
      <c r="AL19" s="6">
        <v>7.6800000000000002E-3</v>
      </c>
      <c r="AM19" s="6">
        <v>0</v>
      </c>
      <c r="AN19" s="6">
        <v>0</v>
      </c>
      <c r="AO19" s="6">
        <v>0</v>
      </c>
      <c r="AP19" s="6">
        <v>0</v>
      </c>
      <c r="AQ19" s="6">
        <v>4.1210412104120998E-2</v>
      </c>
      <c r="AR19" s="6">
        <v>2.9989999999999999E-2</v>
      </c>
      <c r="AS19" s="6">
        <v>0</v>
      </c>
      <c r="AT19" s="6">
        <v>0</v>
      </c>
      <c r="AU19" s="6">
        <v>0</v>
      </c>
      <c r="AV19" s="6">
        <v>0</v>
      </c>
      <c r="AW19" s="6">
        <v>3.8809999999999997E-2</v>
      </c>
      <c r="AX19" s="6">
        <v>7.7700000000000005E-2</v>
      </c>
    </row>
    <row r="20" spans="1:50" x14ac:dyDescent="0.2">
      <c r="A20" s="6">
        <v>46</v>
      </c>
      <c r="B20" s="6" t="s">
        <v>184</v>
      </c>
      <c r="C20" s="6">
        <v>1</v>
      </c>
      <c r="D20" s="6" t="s">
        <v>185</v>
      </c>
      <c r="E20" s="6" t="s">
        <v>73</v>
      </c>
      <c r="F20" s="6" t="s">
        <v>186</v>
      </c>
      <c r="G20" s="6" t="s">
        <v>184</v>
      </c>
      <c r="H20" s="6" t="s">
        <v>51</v>
      </c>
      <c r="I20" s="6">
        <v>18</v>
      </c>
      <c r="J20" s="6">
        <v>0.120947703676538</v>
      </c>
      <c r="K20" s="6">
        <v>1.9921750117501202E-2</v>
      </c>
      <c r="L20" s="6">
        <v>6.5355979534110306E-2</v>
      </c>
      <c r="M20" s="6">
        <v>0.81697004553941599</v>
      </c>
      <c r="N20" s="6" t="s">
        <v>184</v>
      </c>
      <c r="O20" s="6">
        <v>0.76871</v>
      </c>
      <c r="P20" s="6">
        <v>0.84649153508464903</v>
      </c>
      <c r="Q20" s="6">
        <v>0.134761347613476</v>
      </c>
      <c r="R20" s="6">
        <v>0.48150481504815001</v>
      </c>
      <c r="S20" s="6">
        <v>0.73309266907330894</v>
      </c>
      <c r="T20" s="6">
        <v>0.81813818138181404</v>
      </c>
      <c r="U20" s="6">
        <v>0.35002350023500201</v>
      </c>
      <c r="V20" s="6">
        <v>0.49</v>
      </c>
      <c r="W20" s="6">
        <v>0.28122999999999998</v>
      </c>
      <c r="X20" s="6">
        <v>0.46399000000000001</v>
      </c>
      <c r="Y20" s="6">
        <v>0.55076999999999998</v>
      </c>
      <c r="Z20" s="6">
        <v>0.79660203397966001</v>
      </c>
      <c r="AA20" s="6">
        <v>0.76936230637693603</v>
      </c>
      <c r="AB20" s="6">
        <v>0.71355999999999997</v>
      </c>
      <c r="AC20" s="6">
        <v>0.37830000000000003</v>
      </c>
      <c r="AD20" s="6">
        <v>0.74810251897480995</v>
      </c>
      <c r="AE20" s="6">
        <v>0.46937000000000001</v>
      </c>
      <c r="AF20" s="6">
        <v>0.73637736377363805</v>
      </c>
      <c r="AG20" s="6">
        <v>0.10302896971030299</v>
      </c>
      <c r="AH20" s="6">
        <v>0.14544000000000001</v>
      </c>
      <c r="AI20" s="6">
        <v>0.17438999999999999</v>
      </c>
      <c r="AJ20" s="6">
        <v>0.59941599415994196</v>
      </c>
      <c r="AK20" s="6">
        <v>0.80118</v>
      </c>
      <c r="AL20" s="6">
        <v>0.87538000000000005</v>
      </c>
      <c r="AM20" s="6">
        <v>0.10477</v>
      </c>
      <c r="AN20" s="6">
        <v>0</v>
      </c>
      <c r="AO20" s="6">
        <v>1.1879881201188E-2</v>
      </c>
      <c r="AP20" s="6">
        <v>9.8229999999999998E-2</v>
      </c>
      <c r="AQ20" s="6">
        <v>0.82048820488204899</v>
      </c>
      <c r="AR20" s="6">
        <v>0.86002000000000001</v>
      </c>
      <c r="AS20" s="6">
        <v>0</v>
      </c>
      <c r="AT20" s="6">
        <v>0</v>
      </c>
      <c r="AU20" s="6">
        <v>0</v>
      </c>
      <c r="AV20" s="6">
        <v>0.13531000000000001</v>
      </c>
      <c r="AW20" s="6">
        <v>0</v>
      </c>
      <c r="AX20" s="6">
        <v>0</v>
      </c>
    </row>
    <row r="21" spans="1:50" x14ac:dyDescent="0.2">
      <c r="A21" s="6">
        <v>55</v>
      </c>
      <c r="B21" s="6" t="s">
        <v>210</v>
      </c>
      <c r="C21" s="6">
        <v>23</v>
      </c>
      <c r="D21" s="6" t="s">
        <v>185</v>
      </c>
      <c r="E21" s="6" t="s">
        <v>211</v>
      </c>
      <c r="F21" s="6" t="s">
        <v>212</v>
      </c>
      <c r="G21" s="6" t="s">
        <v>210</v>
      </c>
      <c r="H21" s="6" t="s">
        <v>51</v>
      </c>
      <c r="I21" s="6">
        <v>18</v>
      </c>
      <c r="J21" s="6">
        <v>0</v>
      </c>
      <c r="K21" s="6">
        <v>0</v>
      </c>
      <c r="L21" s="6">
        <v>-3.5770676309903597E-2</v>
      </c>
      <c r="M21" s="6">
        <v>0.83894557758255495</v>
      </c>
      <c r="N21" s="6" t="s">
        <v>21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3.5499645003549997E-2</v>
      </c>
      <c r="AH21" s="6">
        <v>2.7200000000000002E-3</v>
      </c>
      <c r="AI21" s="6">
        <v>0</v>
      </c>
      <c r="AJ21" s="6">
        <v>0</v>
      </c>
      <c r="AK21" s="6">
        <v>0</v>
      </c>
      <c r="AL21" s="6">
        <v>0</v>
      </c>
      <c r="AM21" s="6">
        <v>3.4279999999999998E-2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.22392776072239301</v>
      </c>
      <c r="AV21" s="6">
        <v>0.27782000000000001</v>
      </c>
      <c r="AW21" s="6">
        <v>0</v>
      </c>
      <c r="AX21" s="6">
        <v>0</v>
      </c>
    </row>
    <row r="22" spans="1:50" x14ac:dyDescent="0.2">
      <c r="A22" s="6">
        <v>69</v>
      </c>
      <c r="B22" s="6" t="s">
        <v>252</v>
      </c>
      <c r="C22" s="6">
        <v>50</v>
      </c>
      <c r="D22" s="6" t="s">
        <v>185</v>
      </c>
      <c r="E22" s="6" t="s">
        <v>253</v>
      </c>
      <c r="F22" s="6" t="s">
        <v>254</v>
      </c>
      <c r="G22" s="6" t="s">
        <v>252</v>
      </c>
      <c r="H22" s="6" t="s">
        <v>51</v>
      </c>
      <c r="I22" s="6">
        <v>18</v>
      </c>
      <c r="J22" s="6">
        <v>0</v>
      </c>
      <c r="K22" s="6">
        <v>0</v>
      </c>
      <c r="L22" s="6">
        <v>-1.5291652999863299E-3</v>
      </c>
      <c r="M22" s="6">
        <v>1</v>
      </c>
      <c r="N22" s="6" t="s">
        <v>252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1.640016400164E-3</v>
      </c>
      <c r="V22" s="6">
        <v>0</v>
      </c>
      <c r="W22" s="6">
        <v>0</v>
      </c>
      <c r="X22" s="6">
        <v>0</v>
      </c>
      <c r="Y22" s="6">
        <v>1.447E-2</v>
      </c>
      <c r="Z22" s="6">
        <v>0</v>
      </c>
      <c r="AA22" s="6">
        <v>0</v>
      </c>
      <c r="AB22" s="6">
        <v>0</v>
      </c>
      <c r="AC22" s="6">
        <v>1.9990000000000001E-2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</row>
    <row r="23" spans="1:50" x14ac:dyDescent="0.2">
      <c r="A23" s="6">
        <v>50</v>
      </c>
      <c r="B23" s="6" t="s">
        <v>195</v>
      </c>
      <c r="C23" s="6">
        <v>12</v>
      </c>
      <c r="D23" s="6" t="s">
        <v>185</v>
      </c>
      <c r="E23" s="6" t="s">
        <v>196</v>
      </c>
      <c r="F23" s="6" t="s">
        <v>197</v>
      </c>
      <c r="G23" s="6" t="s">
        <v>195</v>
      </c>
      <c r="H23" s="6" t="s">
        <v>51</v>
      </c>
      <c r="I23" s="6">
        <v>18</v>
      </c>
      <c r="J23" s="6">
        <v>0</v>
      </c>
      <c r="K23" s="6">
        <v>0</v>
      </c>
      <c r="L23" s="6">
        <v>0</v>
      </c>
      <c r="M23" s="6" t="s">
        <v>125</v>
      </c>
      <c r="N23" s="6" t="s">
        <v>195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.68679999999999997</v>
      </c>
      <c r="AX23" s="6">
        <v>0</v>
      </c>
    </row>
    <row r="24" spans="1:50" x14ac:dyDescent="0.2">
      <c r="A24" s="6">
        <v>66</v>
      </c>
      <c r="B24" s="6" t="s">
        <v>243</v>
      </c>
      <c r="C24" s="6">
        <v>43</v>
      </c>
      <c r="D24" s="6" t="s">
        <v>185</v>
      </c>
      <c r="E24" s="6" t="s">
        <v>244</v>
      </c>
      <c r="F24" s="6" t="s">
        <v>245</v>
      </c>
      <c r="G24" s="6" t="s">
        <v>243</v>
      </c>
      <c r="H24" s="6" t="s">
        <v>51</v>
      </c>
      <c r="I24" s="6">
        <v>18</v>
      </c>
      <c r="J24" s="6">
        <v>0</v>
      </c>
      <c r="K24" s="6">
        <v>0</v>
      </c>
      <c r="L24" s="6">
        <v>0</v>
      </c>
      <c r="M24" s="6" t="s">
        <v>125</v>
      </c>
      <c r="N24" s="6" t="s">
        <v>243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2.6099999999999999E-3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4.5429999999999998E-2</v>
      </c>
      <c r="AL24" s="6">
        <v>1.17E-2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</row>
    <row r="25" spans="1:50" x14ac:dyDescent="0.2">
      <c r="A25" s="6">
        <v>67</v>
      </c>
      <c r="B25" s="6" t="s">
        <v>246</v>
      </c>
      <c r="C25" s="6">
        <v>47</v>
      </c>
      <c r="D25" s="6" t="s">
        <v>185</v>
      </c>
      <c r="E25" s="6" t="s">
        <v>247</v>
      </c>
      <c r="F25" s="6" t="s">
        <v>248</v>
      </c>
      <c r="G25" s="6" t="s">
        <v>246</v>
      </c>
      <c r="H25" s="6" t="s">
        <v>51</v>
      </c>
      <c r="I25" s="6">
        <v>18</v>
      </c>
      <c r="J25" s="6">
        <v>0</v>
      </c>
      <c r="K25" s="6">
        <v>0</v>
      </c>
      <c r="L25" s="6">
        <v>0</v>
      </c>
      <c r="M25" s="6" t="s">
        <v>125</v>
      </c>
      <c r="N25" s="6" t="s">
        <v>246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3.8240000000000003E-2</v>
      </c>
      <c r="AX25" s="6">
        <v>8.1979999999999997E-2</v>
      </c>
    </row>
  </sheetData>
  <sortState xmlns:xlrd2="http://schemas.microsoft.com/office/spreadsheetml/2017/richdata2" ref="A2:AX25">
    <sortCondition ref="M2:M2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X31"/>
  <sheetViews>
    <sheetView workbookViewId="0">
      <selection activeCellId="3" sqref="A22:AX31 J21:AX21 A21:H21 A1:AX20"/>
    </sheetView>
  </sheetViews>
  <sheetFormatPr baseColWidth="10" defaultRowHeight="16" x14ac:dyDescent="0.2"/>
  <sheetData>
    <row r="1" spans="1:5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0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s="5" customFormat="1" x14ac:dyDescent="0.2">
      <c r="A2">
        <v>86</v>
      </c>
      <c r="B2" t="s">
        <v>304</v>
      </c>
      <c r="C2">
        <v>28</v>
      </c>
      <c r="D2" t="s">
        <v>256</v>
      </c>
      <c r="E2" t="s">
        <v>305</v>
      </c>
      <c r="F2" t="s">
        <v>306</v>
      </c>
      <c r="G2" t="s">
        <v>304</v>
      </c>
      <c r="H2" t="s">
        <v>51</v>
      </c>
      <c r="I2">
        <v>18</v>
      </c>
      <c r="J2">
        <v>4.9750069512423796</v>
      </c>
      <c r="K2">
        <v>9.0894475905240996E-2</v>
      </c>
      <c r="L2">
        <v>0.22143865268827101</v>
      </c>
      <c r="M2">
        <v>7.2369908962168199E-4</v>
      </c>
      <c r="N2" t="s">
        <v>304</v>
      </c>
      <c r="O2">
        <v>2.6460000000000001E-2</v>
      </c>
      <c r="P2">
        <v>1.8879811201887999E-2</v>
      </c>
      <c r="Q2">
        <v>4.590045900459E-3</v>
      </c>
      <c r="R2">
        <v>2.4700247002470001E-3</v>
      </c>
      <c r="S2">
        <v>1.1629883701163E-2</v>
      </c>
      <c r="T2">
        <v>8.2500825008250105E-3</v>
      </c>
      <c r="U2">
        <v>1.4230142301423001E-2</v>
      </c>
      <c r="V2">
        <v>3.5720000000000002E-2</v>
      </c>
      <c r="W2">
        <v>0</v>
      </c>
      <c r="X2">
        <v>0</v>
      </c>
      <c r="Y2">
        <v>3.6659999999999998E-2</v>
      </c>
      <c r="Z2">
        <v>6.1999380006199901E-2</v>
      </c>
      <c r="AA2">
        <v>0.10481895181048199</v>
      </c>
      <c r="AB2">
        <v>0.20347999999999999</v>
      </c>
      <c r="AC2">
        <v>2.98E-3</v>
      </c>
      <c r="AD2">
        <v>3.8499615003850002E-3</v>
      </c>
      <c r="AE2">
        <v>5.883E-2</v>
      </c>
      <c r="AF2">
        <v>6.0280602806028101E-2</v>
      </c>
      <c r="AG2">
        <v>0.63216367836321596</v>
      </c>
      <c r="AH2">
        <v>0.73331999999999997</v>
      </c>
      <c r="AI2">
        <v>2.99E-3</v>
      </c>
      <c r="AJ2">
        <v>1.9300193001930002E-2</v>
      </c>
      <c r="AK2">
        <v>6.6820000000000004E-2</v>
      </c>
      <c r="AL2">
        <v>8.5250000000000006E-2</v>
      </c>
      <c r="AM2">
        <v>0.65634999999999999</v>
      </c>
      <c r="AN2">
        <v>0.31358999999999998</v>
      </c>
      <c r="AO2">
        <v>1.649983500165E-3</v>
      </c>
      <c r="AP2">
        <v>0</v>
      </c>
      <c r="AQ2">
        <v>0.12981129811298101</v>
      </c>
      <c r="AR2">
        <v>0.10999</v>
      </c>
      <c r="AS2">
        <v>7.4810000000000001E-2</v>
      </c>
      <c r="AT2">
        <v>8.294E-2</v>
      </c>
      <c r="AU2">
        <v>0.145718542814572</v>
      </c>
      <c r="AV2">
        <v>5.595E-2</v>
      </c>
      <c r="AW2">
        <v>0.18264</v>
      </c>
      <c r="AX2">
        <v>0.74522999999999995</v>
      </c>
    </row>
    <row r="3" spans="1:50" s="5" customFormat="1" x14ac:dyDescent="0.2">
      <c r="A3">
        <v>80</v>
      </c>
      <c r="B3" t="s">
        <v>286</v>
      </c>
      <c r="C3">
        <v>20</v>
      </c>
      <c r="D3" t="s">
        <v>256</v>
      </c>
      <c r="E3" t="s">
        <v>287</v>
      </c>
      <c r="F3" t="s">
        <v>288</v>
      </c>
      <c r="G3" t="s">
        <v>286</v>
      </c>
      <c r="H3" t="s">
        <v>51</v>
      </c>
      <c r="I3">
        <v>18</v>
      </c>
      <c r="J3">
        <v>-3.7256363480121402</v>
      </c>
      <c r="K3">
        <v>-0.40325230722266198</v>
      </c>
      <c r="L3">
        <v>-0.38713924262613902</v>
      </c>
      <c r="M3">
        <v>1.12182212106645E-3</v>
      </c>
      <c r="N3" t="s">
        <v>286</v>
      </c>
      <c r="O3">
        <v>0.18586</v>
      </c>
      <c r="P3">
        <v>0.124588754112459</v>
      </c>
      <c r="Q3">
        <v>0.67817678176781804</v>
      </c>
      <c r="R3">
        <v>0.45734457344573398</v>
      </c>
      <c r="S3">
        <v>7.3999260007399903E-4</v>
      </c>
      <c r="T3">
        <v>3.4500345003450001E-3</v>
      </c>
      <c r="U3">
        <v>0.32955329553295498</v>
      </c>
      <c r="V3">
        <v>0.13736000000000001</v>
      </c>
      <c r="W3">
        <v>0.49654999999999999</v>
      </c>
      <c r="X3">
        <v>0.41510999999999998</v>
      </c>
      <c r="Y3">
        <v>5.7790000000000001E-2</v>
      </c>
      <c r="Z3">
        <v>2.1529784702152999E-2</v>
      </c>
      <c r="AA3">
        <v>7.4289257107428897E-2</v>
      </c>
      <c r="AB3">
        <v>6.1850000000000002E-2</v>
      </c>
      <c r="AC3">
        <v>0.35909000000000002</v>
      </c>
      <c r="AD3">
        <v>0.13845861541384599</v>
      </c>
      <c r="AE3">
        <v>1.532E-2</v>
      </c>
      <c r="AF3">
        <v>0.12794127941279401</v>
      </c>
      <c r="AG3">
        <v>4.0999590004100004E-3</v>
      </c>
      <c r="AH3">
        <v>0</v>
      </c>
      <c r="AI3">
        <v>0.72155000000000002</v>
      </c>
      <c r="AJ3">
        <v>0.30794307943079402</v>
      </c>
      <c r="AK3">
        <v>0</v>
      </c>
      <c r="AL3">
        <v>0</v>
      </c>
      <c r="AM3">
        <v>0</v>
      </c>
      <c r="AN3">
        <v>0</v>
      </c>
      <c r="AO3">
        <v>0.95209047909520905</v>
      </c>
      <c r="AP3">
        <v>0.90176999999999996</v>
      </c>
      <c r="AQ3">
        <v>0</v>
      </c>
      <c r="AR3">
        <v>0</v>
      </c>
      <c r="AS3">
        <v>0</v>
      </c>
      <c r="AT3">
        <v>0</v>
      </c>
      <c r="AU3">
        <v>0.13518864811351899</v>
      </c>
      <c r="AV3">
        <v>0</v>
      </c>
      <c r="AW3">
        <v>0</v>
      </c>
      <c r="AX3">
        <v>0</v>
      </c>
    </row>
    <row r="4" spans="1:50" s="5" customFormat="1" x14ac:dyDescent="0.2">
      <c r="A4">
        <v>91</v>
      </c>
      <c r="B4" t="s">
        <v>319</v>
      </c>
      <c r="C4">
        <v>33</v>
      </c>
      <c r="D4" t="s">
        <v>256</v>
      </c>
      <c r="E4" t="s">
        <v>320</v>
      </c>
      <c r="F4" t="s">
        <v>321</v>
      </c>
      <c r="G4" t="s">
        <v>319</v>
      </c>
      <c r="H4" t="s">
        <v>51</v>
      </c>
      <c r="I4">
        <v>18</v>
      </c>
      <c r="J4">
        <v>0</v>
      </c>
      <c r="K4">
        <v>0</v>
      </c>
      <c r="L4">
        <v>5.01290932840672E-2</v>
      </c>
      <c r="M4">
        <v>1.6473155805582701E-2</v>
      </c>
      <c r="N4" t="s">
        <v>319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8.8059119408805897E-2</v>
      </c>
      <c r="AH4">
        <v>9.9339999999999998E-2</v>
      </c>
      <c r="AI4">
        <v>0</v>
      </c>
      <c r="AJ4">
        <v>0</v>
      </c>
      <c r="AK4">
        <v>0</v>
      </c>
      <c r="AL4">
        <v>0</v>
      </c>
      <c r="AM4">
        <v>0</v>
      </c>
      <c r="AN4">
        <v>0.15089</v>
      </c>
      <c r="AO4">
        <v>0</v>
      </c>
      <c r="AP4">
        <v>0</v>
      </c>
      <c r="AQ4">
        <v>0</v>
      </c>
      <c r="AR4">
        <v>0</v>
      </c>
      <c r="AS4">
        <v>4.5760000000000002E-2</v>
      </c>
      <c r="AT4">
        <v>0.2175</v>
      </c>
      <c r="AU4">
        <v>0</v>
      </c>
      <c r="AV4">
        <v>0</v>
      </c>
      <c r="AW4">
        <v>0</v>
      </c>
      <c r="AX4">
        <v>0</v>
      </c>
    </row>
    <row r="5" spans="1:50" x14ac:dyDescent="0.2">
      <c r="A5">
        <v>72</v>
      </c>
      <c r="B5" t="s">
        <v>262</v>
      </c>
      <c r="C5">
        <v>6</v>
      </c>
      <c r="D5" t="s">
        <v>256</v>
      </c>
      <c r="E5" t="s">
        <v>263</v>
      </c>
      <c r="F5" t="s">
        <v>264</v>
      </c>
      <c r="G5" t="s">
        <v>262</v>
      </c>
      <c r="H5" t="s">
        <v>51</v>
      </c>
      <c r="I5">
        <v>18</v>
      </c>
      <c r="J5">
        <v>0</v>
      </c>
      <c r="K5">
        <v>0</v>
      </c>
      <c r="L5">
        <v>3.2669163400032702E-2</v>
      </c>
      <c r="M5">
        <v>7.8805602446958098E-2</v>
      </c>
      <c r="N5" t="s">
        <v>26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3.9199608003920002E-3</v>
      </c>
      <c r="AH5">
        <v>6.0099999999999997E-3</v>
      </c>
      <c r="AI5">
        <v>0</v>
      </c>
      <c r="AJ5">
        <v>0</v>
      </c>
      <c r="AK5">
        <v>0</v>
      </c>
      <c r="AL5">
        <v>0</v>
      </c>
      <c r="AM5">
        <v>0</v>
      </c>
      <c r="AN5">
        <v>0.3821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</row>
    <row r="6" spans="1:50" x14ac:dyDescent="0.2">
      <c r="A6">
        <v>73</v>
      </c>
      <c r="B6" t="s">
        <v>265</v>
      </c>
      <c r="C6">
        <v>9</v>
      </c>
      <c r="D6" t="s">
        <v>256</v>
      </c>
      <c r="E6" t="s">
        <v>266</v>
      </c>
      <c r="F6" t="s">
        <v>267</v>
      </c>
      <c r="G6" t="s">
        <v>265</v>
      </c>
      <c r="H6" t="s">
        <v>51</v>
      </c>
      <c r="I6">
        <v>18</v>
      </c>
      <c r="J6">
        <v>0</v>
      </c>
      <c r="K6">
        <v>0</v>
      </c>
      <c r="L6">
        <v>0.112453333333333</v>
      </c>
      <c r="M6">
        <v>7.8805602446958098E-2</v>
      </c>
      <c r="N6" t="s">
        <v>265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.15342</v>
      </c>
      <c r="AO6">
        <v>0</v>
      </c>
      <c r="AP6">
        <v>0</v>
      </c>
      <c r="AQ6">
        <v>0</v>
      </c>
      <c r="AR6">
        <v>0</v>
      </c>
      <c r="AS6">
        <v>0.69108000000000003</v>
      </c>
      <c r="AT6">
        <v>0.50494000000000006</v>
      </c>
      <c r="AU6">
        <v>0</v>
      </c>
      <c r="AV6">
        <v>0</v>
      </c>
      <c r="AW6">
        <v>0</v>
      </c>
      <c r="AX6">
        <v>0</v>
      </c>
    </row>
    <row r="7" spans="1:50" x14ac:dyDescent="0.2">
      <c r="A7">
        <v>78</v>
      </c>
      <c r="B7" t="s">
        <v>280</v>
      </c>
      <c r="C7">
        <v>18</v>
      </c>
      <c r="D7" t="s">
        <v>256</v>
      </c>
      <c r="E7" t="s">
        <v>281</v>
      </c>
      <c r="F7" t="s">
        <v>282</v>
      </c>
      <c r="G7" t="s">
        <v>280</v>
      </c>
      <c r="H7" t="s">
        <v>51</v>
      </c>
      <c r="I7">
        <v>18</v>
      </c>
      <c r="J7">
        <v>0</v>
      </c>
      <c r="K7">
        <v>0</v>
      </c>
      <c r="L7">
        <v>-2.76667025003583E-4</v>
      </c>
      <c r="M7">
        <v>0.166224591128354</v>
      </c>
      <c r="N7" t="s">
        <v>280</v>
      </c>
      <c r="O7">
        <v>0</v>
      </c>
      <c r="P7">
        <v>0</v>
      </c>
      <c r="Q7">
        <v>4.3000430004299999E-4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2.8900000000000002E-3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</row>
    <row r="8" spans="1:50" x14ac:dyDescent="0.2">
      <c r="A8">
        <v>81</v>
      </c>
      <c r="B8" t="s">
        <v>289</v>
      </c>
      <c r="C8">
        <v>21</v>
      </c>
      <c r="D8" t="s">
        <v>256</v>
      </c>
      <c r="E8" t="s">
        <v>290</v>
      </c>
      <c r="F8" t="s">
        <v>291</v>
      </c>
      <c r="G8" t="s">
        <v>289</v>
      </c>
      <c r="H8" t="s">
        <v>51</v>
      </c>
      <c r="I8">
        <v>18</v>
      </c>
      <c r="J8">
        <v>0</v>
      </c>
      <c r="K8">
        <v>0</v>
      </c>
      <c r="L8">
        <v>-2.2333556668899999E-4</v>
      </c>
      <c r="M8">
        <v>0.166224591128354</v>
      </c>
      <c r="N8" t="s">
        <v>289</v>
      </c>
      <c r="O8">
        <v>0</v>
      </c>
      <c r="P8">
        <v>0</v>
      </c>
      <c r="Q8">
        <v>1.10001100011E-3</v>
      </c>
      <c r="R8">
        <v>1.5800158001579999E-3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 x14ac:dyDescent="0.2">
      <c r="A9">
        <v>84</v>
      </c>
      <c r="B9" t="s">
        <v>298</v>
      </c>
      <c r="C9">
        <v>24</v>
      </c>
      <c r="D9" t="s">
        <v>256</v>
      </c>
      <c r="E9" t="s">
        <v>299</v>
      </c>
      <c r="F9" t="s">
        <v>300</v>
      </c>
      <c r="G9" t="s">
        <v>298</v>
      </c>
      <c r="H9" t="s">
        <v>51</v>
      </c>
      <c r="I9">
        <v>18</v>
      </c>
      <c r="J9">
        <v>0</v>
      </c>
      <c r="K9">
        <v>0</v>
      </c>
      <c r="L9">
        <v>1.3140000000000001E-2</v>
      </c>
      <c r="M9">
        <v>0.166224591128354</v>
      </c>
      <c r="N9" t="s">
        <v>298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5.0939999999999999E-2</v>
      </c>
      <c r="AT9">
        <v>0.10674</v>
      </c>
      <c r="AU9">
        <v>0</v>
      </c>
      <c r="AV9">
        <v>0</v>
      </c>
      <c r="AW9">
        <v>0</v>
      </c>
      <c r="AX9">
        <v>0</v>
      </c>
    </row>
    <row r="10" spans="1:50" x14ac:dyDescent="0.2">
      <c r="A10">
        <v>87</v>
      </c>
      <c r="B10" t="s">
        <v>307</v>
      </c>
      <c r="C10">
        <v>29</v>
      </c>
      <c r="D10" t="s">
        <v>256</v>
      </c>
      <c r="E10" t="s">
        <v>308</v>
      </c>
      <c r="F10" t="s">
        <v>309</v>
      </c>
      <c r="G10" t="s">
        <v>307</v>
      </c>
      <c r="H10" t="s">
        <v>51</v>
      </c>
      <c r="I10">
        <v>18</v>
      </c>
      <c r="J10">
        <v>0</v>
      </c>
      <c r="K10">
        <v>0</v>
      </c>
      <c r="L10">
        <v>1.4785E-2</v>
      </c>
      <c r="M10">
        <v>0.166224591128354</v>
      </c>
      <c r="N10" t="s">
        <v>307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.10382</v>
      </c>
      <c r="AT10">
        <v>7.3599999999999999E-2</v>
      </c>
      <c r="AU10">
        <v>0</v>
      </c>
      <c r="AV10">
        <v>0</v>
      </c>
      <c r="AW10">
        <v>0</v>
      </c>
      <c r="AX10">
        <v>0</v>
      </c>
    </row>
    <row r="11" spans="1:50" x14ac:dyDescent="0.2">
      <c r="A11">
        <v>95</v>
      </c>
      <c r="B11" t="s">
        <v>331</v>
      </c>
      <c r="C11">
        <v>42</v>
      </c>
      <c r="D11" t="s">
        <v>256</v>
      </c>
      <c r="E11" t="s">
        <v>332</v>
      </c>
      <c r="F11" t="s">
        <v>333</v>
      </c>
      <c r="G11" t="s">
        <v>331</v>
      </c>
      <c r="H11" t="s">
        <v>51</v>
      </c>
      <c r="I11">
        <v>18</v>
      </c>
      <c r="J11">
        <v>0</v>
      </c>
      <c r="K11">
        <v>0</v>
      </c>
      <c r="L11">
        <v>-8.9333721670550002E-4</v>
      </c>
      <c r="M11">
        <v>0.166224591128354</v>
      </c>
      <c r="N11" t="s">
        <v>331</v>
      </c>
      <c r="O11">
        <v>0</v>
      </c>
      <c r="P11">
        <v>0</v>
      </c>
      <c r="Q11">
        <v>4.660046600466E-3</v>
      </c>
      <c r="R11">
        <v>0</v>
      </c>
      <c r="S11">
        <v>6.7749322506774901E-2</v>
      </c>
      <c r="T11">
        <v>7.0000700007000097E-4</v>
      </c>
      <c r="U11">
        <v>0</v>
      </c>
      <c r="V11">
        <v>0</v>
      </c>
      <c r="W11">
        <v>6.0600000000000003E-3</v>
      </c>
      <c r="X11">
        <v>0</v>
      </c>
      <c r="Y11">
        <v>3.1700000000000001E-3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.567E-2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</row>
    <row r="12" spans="1:50" x14ac:dyDescent="0.2">
      <c r="A12">
        <v>98</v>
      </c>
      <c r="B12" t="s">
        <v>340</v>
      </c>
      <c r="C12">
        <v>48</v>
      </c>
      <c r="D12" t="s">
        <v>256</v>
      </c>
      <c r="E12" t="s">
        <v>341</v>
      </c>
      <c r="F12" t="s">
        <v>342</v>
      </c>
      <c r="G12" t="s">
        <v>340</v>
      </c>
      <c r="H12" t="s">
        <v>51</v>
      </c>
      <c r="I12">
        <v>18</v>
      </c>
      <c r="J12">
        <v>0</v>
      </c>
      <c r="K12">
        <v>0</v>
      </c>
      <c r="L12">
        <v>-2.7041874585412499E-3</v>
      </c>
      <c r="M12">
        <v>0.166224591128354</v>
      </c>
      <c r="N12" t="s">
        <v>340</v>
      </c>
      <c r="O12">
        <v>0</v>
      </c>
      <c r="P12">
        <v>0</v>
      </c>
      <c r="Q12">
        <v>0</v>
      </c>
      <c r="R12">
        <v>2.4950249502495001E-2</v>
      </c>
      <c r="S12">
        <v>0</v>
      </c>
      <c r="T12">
        <v>0</v>
      </c>
      <c r="U12">
        <v>0</v>
      </c>
      <c r="V12">
        <v>0</v>
      </c>
      <c r="W12">
        <v>0</v>
      </c>
      <c r="X12">
        <v>7.4999999999999997E-3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">
      <c r="A13">
        <v>93</v>
      </c>
      <c r="B13" t="s">
        <v>325</v>
      </c>
      <c r="C13">
        <v>40</v>
      </c>
      <c r="D13" t="s">
        <v>256</v>
      </c>
      <c r="E13" t="s">
        <v>326</v>
      </c>
      <c r="F13" t="s">
        <v>327</v>
      </c>
      <c r="G13" t="s">
        <v>325</v>
      </c>
      <c r="H13" t="s">
        <v>51</v>
      </c>
      <c r="I13">
        <v>18</v>
      </c>
      <c r="J13" t="e">
        <f>-Inf</f>
        <v>#NAME?</v>
      </c>
      <c r="K13">
        <v>-4.1084838101619003E-2</v>
      </c>
      <c r="L13">
        <v>-1.0197387032644299E-2</v>
      </c>
      <c r="M13">
        <v>0.208241961946636</v>
      </c>
      <c r="N13" t="s">
        <v>325</v>
      </c>
      <c r="O13">
        <v>1.66E-3</v>
      </c>
      <c r="P13">
        <v>0</v>
      </c>
      <c r="Q13">
        <v>0.14964149641496399</v>
      </c>
      <c r="R13">
        <v>3.6600366003660002E-3</v>
      </c>
      <c r="S13">
        <v>0.100258997410026</v>
      </c>
      <c r="T13">
        <v>1.4420144201442E-2</v>
      </c>
      <c r="U13">
        <v>0.28500285002850001</v>
      </c>
      <c r="V13">
        <v>0.32</v>
      </c>
      <c r="W13">
        <v>0.19545999999999999</v>
      </c>
      <c r="X13">
        <v>6.6540000000000002E-2</v>
      </c>
      <c r="Y13">
        <v>0.29820999999999998</v>
      </c>
      <c r="Z13">
        <v>6.6559334406655901E-2</v>
      </c>
      <c r="AA13">
        <v>2.5429745702543E-2</v>
      </c>
      <c r="AB13">
        <v>0</v>
      </c>
      <c r="AC13">
        <v>0.21492</v>
      </c>
      <c r="AD13">
        <v>8.9699103008969897E-2</v>
      </c>
      <c r="AE13">
        <v>0.40662999999999999</v>
      </c>
      <c r="AF13">
        <v>9.5300953009530096E-3</v>
      </c>
      <c r="AG13">
        <v>7.0209297907020907E-2</v>
      </c>
      <c r="AH13">
        <v>0</v>
      </c>
      <c r="AI13">
        <v>4.9790000000000001E-2</v>
      </c>
      <c r="AJ13">
        <v>2.2580225802257999E-2</v>
      </c>
      <c r="AK13">
        <v>7.22E-2</v>
      </c>
      <c r="AL13">
        <v>6.9199999999999999E-3</v>
      </c>
      <c r="AM13">
        <v>0</v>
      </c>
      <c r="AN13">
        <v>0</v>
      </c>
      <c r="AO13">
        <v>3.2379676203237999E-2</v>
      </c>
      <c r="AP13">
        <v>0</v>
      </c>
      <c r="AQ13">
        <v>3.0500305003050001E-3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2.18E-2</v>
      </c>
      <c r="AX13">
        <v>0</v>
      </c>
    </row>
    <row r="14" spans="1:50" x14ac:dyDescent="0.2">
      <c r="A14">
        <v>71</v>
      </c>
      <c r="B14" t="s">
        <v>259</v>
      </c>
      <c r="C14">
        <v>2</v>
      </c>
      <c r="D14" t="s">
        <v>256</v>
      </c>
      <c r="E14" t="s">
        <v>260</v>
      </c>
      <c r="F14" t="s">
        <v>261</v>
      </c>
      <c r="G14" t="s">
        <v>259</v>
      </c>
      <c r="H14" t="s">
        <v>51</v>
      </c>
      <c r="I14">
        <v>18</v>
      </c>
      <c r="J14">
        <v>0</v>
      </c>
      <c r="K14">
        <v>0</v>
      </c>
      <c r="L14">
        <v>-1.31499360342388E-2</v>
      </c>
      <c r="M14">
        <v>0.23944486835201401</v>
      </c>
      <c r="N14" t="s">
        <v>259</v>
      </c>
      <c r="O14">
        <v>2.4499999999999999E-3</v>
      </c>
      <c r="P14">
        <v>1.69998300017E-3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9.1E-4</v>
      </c>
      <c r="Z14">
        <v>8.0699193008069905E-3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2.717E-2</v>
      </c>
      <c r="AJ14">
        <v>1.5950159501595E-2</v>
      </c>
      <c r="AK14">
        <v>0</v>
      </c>
      <c r="AL14">
        <v>1.09E-3</v>
      </c>
      <c r="AM14">
        <v>0</v>
      </c>
      <c r="AN14">
        <v>0</v>
      </c>
      <c r="AO14">
        <v>0</v>
      </c>
      <c r="AP14">
        <v>0</v>
      </c>
      <c r="AQ14">
        <v>5.44005440054401E-3</v>
      </c>
      <c r="AR14">
        <v>0</v>
      </c>
      <c r="AS14">
        <v>0</v>
      </c>
      <c r="AT14">
        <v>0</v>
      </c>
      <c r="AU14">
        <v>9.4409055909440903E-2</v>
      </c>
      <c r="AV14">
        <v>2.4420000000000001E-2</v>
      </c>
      <c r="AW14">
        <v>0</v>
      </c>
      <c r="AX14">
        <v>0</v>
      </c>
    </row>
    <row r="15" spans="1:50" x14ac:dyDescent="0.2">
      <c r="A15">
        <v>75</v>
      </c>
      <c r="B15" t="s">
        <v>271</v>
      </c>
      <c r="C15">
        <v>14</v>
      </c>
      <c r="D15" t="s">
        <v>256</v>
      </c>
      <c r="E15" t="s">
        <v>272</v>
      </c>
      <c r="F15" t="s">
        <v>273</v>
      </c>
      <c r="G15" t="s">
        <v>271</v>
      </c>
      <c r="H15" t="s">
        <v>51</v>
      </c>
      <c r="I15">
        <v>18</v>
      </c>
      <c r="J15">
        <v>0</v>
      </c>
      <c r="K15">
        <v>0</v>
      </c>
      <c r="L15" s="1">
        <v>-1.250012500125E-5</v>
      </c>
      <c r="M15">
        <v>0.35931733832957102</v>
      </c>
      <c r="N15" t="s">
        <v>271</v>
      </c>
      <c r="O15">
        <v>0</v>
      </c>
      <c r="P15">
        <v>0</v>
      </c>
      <c r="Q15">
        <v>1.50001500015E-4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 x14ac:dyDescent="0.2">
      <c r="A16">
        <v>76</v>
      </c>
      <c r="B16" t="s">
        <v>274</v>
      </c>
      <c r="C16">
        <v>16</v>
      </c>
      <c r="D16" t="s">
        <v>256</v>
      </c>
      <c r="E16" t="s">
        <v>275</v>
      </c>
      <c r="F16" t="s">
        <v>276</v>
      </c>
      <c r="G16" t="s">
        <v>274</v>
      </c>
      <c r="H16" t="s">
        <v>51</v>
      </c>
      <c r="I16">
        <v>18</v>
      </c>
      <c r="J16">
        <v>0</v>
      </c>
      <c r="K16">
        <v>0</v>
      </c>
      <c r="L16" s="1">
        <v>-4.9167158338250103E-5</v>
      </c>
      <c r="M16">
        <v>0.35931733832957102</v>
      </c>
      <c r="N16" t="s">
        <v>274</v>
      </c>
      <c r="O16">
        <v>0</v>
      </c>
      <c r="P16">
        <v>0</v>
      </c>
      <c r="Q16">
        <v>5.9000590005900096E-4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</row>
    <row r="17" spans="1:50" x14ac:dyDescent="0.2">
      <c r="A17">
        <v>77</v>
      </c>
      <c r="B17" t="s">
        <v>277</v>
      </c>
      <c r="C17">
        <v>17</v>
      </c>
      <c r="D17" t="s">
        <v>256</v>
      </c>
      <c r="E17" t="s">
        <v>278</v>
      </c>
      <c r="F17" t="s">
        <v>279</v>
      </c>
      <c r="G17" t="s">
        <v>277</v>
      </c>
      <c r="H17" t="s">
        <v>51</v>
      </c>
      <c r="I17">
        <v>18</v>
      </c>
      <c r="J17">
        <v>0</v>
      </c>
      <c r="K17">
        <v>0</v>
      </c>
      <c r="L17">
        <v>-1.4999999999999999E-4</v>
      </c>
      <c r="M17">
        <v>0.35931733832957102</v>
      </c>
      <c r="N17" t="s">
        <v>277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1.8E-3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</row>
    <row r="18" spans="1:50" x14ac:dyDescent="0.2">
      <c r="A18">
        <v>85</v>
      </c>
      <c r="B18" t="s">
        <v>301</v>
      </c>
      <c r="C18">
        <v>25</v>
      </c>
      <c r="D18" t="s">
        <v>256</v>
      </c>
      <c r="E18" t="s">
        <v>302</v>
      </c>
      <c r="F18" t="s">
        <v>303</v>
      </c>
      <c r="G18" t="s">
        <v>301</v>
      </c>
      <c r="H18" t="s">
        <v>51</v>
      </c>
      <c r="I18">
        <v>18</v>
      </c>
      <c r="J18">
        <v>0</v>
      </c>
      <c r="K18">
        <v>0</v>
      </c>
      <c r="L18" s="1">
        <v>-7.5000750007500099E-6</v>
      </c>
      <c r="M18">
        <v>0.35931733832957102</v>
      </c>
      <c r="N18" t="s">
        <v>301</v>
      </c>
      <c r="O18">
        <v>0</v>
      </c>
      <c r="P18">
        <v>0</v>
      </c>
      <c r="Q18">
        <v>0</v>
      </c>
      <c r="R18" s="1">
        <v>9.0000900009000099E-5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 x14ac:dyDescent="0.2">
      <c r="A19">
        <v>88</v>
      </c>
      <c r="B19" t="s">
        <v>310</v>
      </c>
      <c r="C19">
        <v>30</v>
      </c>
      <c r="D19" t="s">
        <v>256</v>
      </c>
      <c r="E19" t="s">
        <v>311</v>
      </c>
      <c r="F19" t="s">
        <v>312</v>
      </c>
      <c r="G19" t="s">
        <v>310</v>
      </c>
      <c r="H19" t="s">
        <v>51</v>
      </c>
      <c r="I19">
        <v>18</v>
      </c>
      <c r="J19">
        <v>0</v>
      </c>
      <c r="K19">
        <v>0</v>
      </c>
      <c r="L19">
        <v>-4.5833791671249998E-4</v>
      </c>
      <c r="M19">
        <v>0.35931733832957102</v>
      </c>
      <c r="N19" t="s">
        <v>310</v>
      </c>
      <c r="O19">
        <v>0</v>
      </c>
      <c r="P19">
        <v>0</v>
      </c>
      <c r="Q19">
        <v>5.5000550005500099E-3</v>
      </c>
      <c r="R19">
        <v>0</v>
      </c>
      <c r="S19">
        <v>1.0599894001060001E-3</v>
      </c>
      <c r="T19">
        <v>0</v>
      </c>
      <c r="U19">
        <v>0</v>
      </c>
      <c r="V19">
        <v>0</v>
      </c>
      <c r="W19">
        <v>0</v>
      </c>
      <c r="X19">
        <v>0</v>
      </c>
      <c r="Y19">
        <v>9.9399999999999992E-3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</row>
    <row r="20" spans="1:50" x14ac:dyDescent="0.2">
      <c r="A20">
        <v>89</v>
      </c>
      <c r="B20" t="s">
        <v>313</v>
      </c>
      <c r="C20">
        <v>31</v>
      </c>
      <c r="D20" t="s">
        <v>256</v>
      </c>
      <c r="E20" t="s">
        <v>314</v>
      </c>
      <c r="F20" t="s">
        <v>315</v>
      </c>
      <c r="G20" t="s">
        <v>313</v>
      </c>
      <c r="H20" t="s">
        <v>51</v>
      </c>
      <c r="I20">
        <v>18</v>
      </c>
      <c r="J20">
        <v>0</v>
      </c>
      <c r="K20">
        <v>0</v>
      </c>
      <c r="L20">
        <v>3.3666666666666703E-4</v>
      </c>
      <c r="M20">
        <v>0.35931733832957102</v>
      </c>
      <c r="N20" t="s">
        <v>313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4.0400000000000002E-3</v>
      </c>
      <c r="AU20">
        <v>0</v>
      </c>
      <c r="AV20">
        <v>0</v>
      </c>
      <c r="AW20">
        <v>0</v>
      </c>
      <c r="AX20">
        <v>0</v>
      </c>
    </row>
    <row r="21" spans="1:50" x14ac:dyDescent="0.2">
      <c r="A21">
        <v>92</v>
      </c>
      <c r="B21" t="s">
        <v>322</v>
      </c>
      <c r="C21">
        <v>34</v>
      </c>
      <c r="D21" t="s">
        <v>256</v>
      </c>
      <c r="E21" t="s">
        <v>323</v>
      </c>
      <c r="F21" t="s">
        <v>324</v>
      </c>
      <c r="G21" t="s">
        <v>322</v>
      </c>
      <c r="H21" t="s">
        <v>51</v>
      </c>
      <c r="I21">
        <v>18</v>
      </c>
      <c r="J21">
        <v>0</v>
      </c>
      <c r="K21">
        <v>0</v>
      </c>
      <c r="L21">
        <v>-3.3667003336699999E-4</v>
      </c>
      <c r="M21">
        <v>0.35931733832957102</v>
      </c>
      <c r="N21" t="s">
        <v>322</v>
      </c>
      <c r="O21">
        <v>0</v>
      </c>
      <c r="P21">
        <v>0</v>
      </c>
      <c r="Q21">
        <v>0</v>
      </c>
      <c r="R21">
        <v>4.0400404004039998E-3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</row>
    <row r="22" spans="1:50" x14ac:dyDescent="0.2">
      <c r="A22">
        <v>90</v>
      </c>
      <c r="B22" t="s">
        <v>316</v>
      </c>
      <c r="C22">
        <v>32</v>
      </c>
      <c r="D22" t="s">
        <v>256</v>
      </c>
      <c r="E22" t="s">
        <v>317</v>
      </c>
      <c r="F22" t="s">
        <v>318</v>
      </c>
      <c r="G22" t="s">
        <v>316</v>
      </c>
      <c r="H22" t="s">
        <v>51</v>
      </c>
      <c r="I22">
        <v>18</v>
      </c>
      <c r="J22">
        <v>-0.34977083180809898</v>
      </c>
      <c r="K22">
        <v>-4.2649197511864896E-3</v>
      </c>
      <c r="L22">
        <v>-5.6420609253191603E-2</v>
      </c>
      <c r="M22">
        <v>0.52528272176512503</v>
      </c>
      <c r="N22" t="s">
        <v>316</v>
      </c>
      <c r="O22">
        <v>9.8799999999999999E-3</v>
      </c>
      <c r="P22">
        <v>7.5799242007579901E-3</v>
      </c>
      <c r="Q22">
        <v>1.840018400184E-2</v>
      </c>
      <c r="R22">
        <v>1.9730197301973E-2</v>
      </c>
      <c r="S22">
        <v>7.8869211307886905E-2</v>
      </c>
      <c r="T22">
        <v>0.150851508515085</v>
      </c>
      <c r="U22">
        <v>1.5890158901588999E-2</v>
      </c>
      <c r="V22">
        <v>1.52E-2</v>
      </c>
      <c r="W22">
        <v>2.0500000000000001E-2</v>
      </c>
      <c r="X22">
        <v>4.6859999999999999E-2</v>
      </c>
      <c r="Y22">
        <v>1.3639999999999999E-2</v>
      </c>
      <c r="Z22">
        <v>3.0569694303057001E-2</v>
      </c>
      <c r="AA22">
        <v>2.6099739002609999E-2</v>
      </c>
      <c r="AB22">
        <v>2.111E-2</v>
      </c>
      <c r="AC22">
        <v>1.7899999999999999E-2</v>
      </c>
      <c r="AD22">
        <v>1.9889801101988999E-2</v>
      </c>
      <c r="AE22">
        <v>2.0459999999999999E-2</v>
      </c>
      <c r="AF22">
        <v>6.13206132061321E-2</v>
      </c>
      <c r="AG22">
        <v>6.3019369806301906E-2</v>
      </c>
      <c r="AH22">
        <v>1.3169999999999999E-2</v>
      </c>
      <c r="AI22">
        <v>1.008E-2</v>
      </c>
      <c r="AJ22">
        <v>3.4810348103480999E-2</v>
      </c>
      <c r="AK22">
        <v>7.92E-3</v>
      </c>
      <c r="AL22">
        <v>1.1979999999999999E-2</v>
      </c>
      <c r="AM22">
        <v>0.2046</v>
      </c>
      <c r="AN22">
        <v>0</v>
      </c>
      <c r="AO22">
        <v>1.9999800001999999E-3</v>
      </c>
      <c r="AP22">
        <v>0</v>
      </c>
      <c r="AQ22">
        <v>0</v>
      </c>
      <c r="AR22">
        <v>0</v>
      </c>
      <c r="AS22">
        <v>3.3590000000000002E-2</v>
      </c>
      <c r="AT22">
        <v>1.0240000000000001E-2</v>
      </c>
      <c r="AU22">
        <v>0.40075599244007598</v>
      </c>
      <c r="AV22">
        <v>0.50649999999999995</v>
      </c>
      <c r="AW22">
        <v>3.1710000000000002E-2</v>
      </c>
      <c r="AX22">
        <v>9.5089999999999994E-2</v>
      </c>
    </row>
    <row r="23" spans="1:50" x14ac:dyDescent="0.2">
      <c r="A23">
        <v>82</v>
      </c>
      <c r="B23" t="s">
        <v>292</v>
      </c>
      <c r="C23">
        <v>22</v>
      </c>
      <c r="D23" t="s">
        <v>256</v>
      </c>
      <c r="E23" t="s">
        <v>293</v>
      </c>
      <c r="F23" t="s">
        <v>294</v>
      </c>
      <c r="G23" t="s">
        <v>292</v>
      </c>
      <c r="H23" t="s">
        <v>51</v>
      </c>
      <c r="I23">
        <v>18</v>
      </c>
      <c r="J23">
        <v>0</v>
      </c>
      <c r="K23">
        <v>0</v>
      </c>
      <c r="L23" s="1">
        <v>1.7496841644416399E-5</v>
      </c>
      <c r="M23">
        <v>0.64035920807346003</v>
      </c>
      <c r="N23" t="s">
        <v>292</v>
      </c>
      <c r="O23">
        <v>1.3600000000000001E-3</v>
      </c>
      <c r="P23">
        <v>5.5999440005599904E-4</v>
      </c>
      <c r="Q23">
        <v>8.6000860008600096E-4</v>
      </c>
      <c r="R23">
        <v>4.6300463004629996E-3</v>
      </c>
      <c r="S23">
        <v>6.5999340006599903E-3</v>
      </c>
      <c r="T23">
        <v>4.190041900419E-3</v>
      </c>
      <c r="U23">
        <v>2.260022600226E-3</v>
      </c>
      <c r="V23">
        <v>1.72E-3</v>
      </c>
      <c r="W23" s="1">
        <v>2.0000000000000001E-4</v>
      </c>
      <c r="X23">
        <v>0</v>
      </c>
      <c r="Y23">
        <v>1.183E-2</v>
      </c>
      <c r="Z23">
        <v>1.4669853301467001E-2</v>
      </c>
      <c r="AA23">
        <v>0</v>
      </c>
      <c r="AB23">
        <v>0</v>
      </c>
      <c r="AC23">
        <v>0</v>
      </c>
      <c r="AD23">
        <v>0</v>
      </c>
      <c r="AE23">
        <v>1.086E-2</v>
      </c>
      <c r="AF23">
        <v>4.5500455004550003E-3</v>
      </c>
      <c r="AG23">
        <v>0</v>
      </c>
      <c r="AH23">
        <v>0</v>
      </c>
      <c r="AI23">
        <v>0</v>
      </c>
      <c r="AJ23">
        <v>0</v>
      </c>
      <c r="AK23">
        <v>6.45E-3</v>
      </c>
      <c r="AL23">
        <v>7.6800000000000002E-3</v>
      </c>
      <c r="AM23">
        <v>0</v>
      </c>
      <c r="AN23">
        <v>0</v>
      </c>
      <c r="AO23">
        <v>0</v>
      </c>
      <c r="AP23">
        <v>0</v>
      </c>
      <c r="AQ23">
        <v>4.1210412104120998E-2</v>
      </c>
      <c r="AR23">
        <v>2.9989999999999999E-2</v>
      </c>
      <c r="AS23">
        <v>0</v>
      </c>
      <c r="AT23">
        <v>0</v>
      </c>
      <c r="AU23">
        <v>0</v>
      </c>
      <c r="AV23">
        <v>0</v>
      </c>
      <c r="AW23">
        <v>3.8809999999999997E-2</v>
      </c>
      <c r="AX23">
        <v>7.7700000000000005E-2</v>
      </c>
    </row>
    <row r="24" spans="1:50" x14ac:dyDescent="0.2">
      <c r="A24">
        <v>70</v>
      </c>
      <c r="B24" t="s">
        <v>255</v>
      </c>
      <c r="C24">
        <v>1</v>
      </c>
      <c r="D24" t="s">
        <v>256</v>
      </c>
      <c r="E24" t="s">
        <v>257</v>
      </c>
      <c r="F24" t="s">
        <v>258</v>
      </c>
      <c r="G24" t="s">
        <v>255</v>
      </c>
      <c r="H24" t="s">
        <v>51</v>
      </c>
      <c r="I24">
        <v>18</v>
      </c>
      <c r="J24">
        <v>0.120947703676538</v>
      </c>
      <c r="K24">
        <v>1.9921750117501202E-2</v>
      </c>
      <c r="L24">
        <v>6.5355979534110306E-2</v>
      </c>
      <c r="M24">
        <v>0.81697004553941599</v>
      </c>
      <c r="N24" t="s">
        <v>255</v>
      </c>
      <c r="O24">
        <v>0.76871</v>
      </c>
      <c r="P24">
        <v>0.84649153508464903</v>
      </c>
      <c r="Q24">
        <v>0.134761347613476</v>
      </c>
      <c r="R24">
        <v>0.48150481504815001</v>
      </c>
      <c r="S24">
        <v>0.73309266907330894</v>
      </c>
      <c r="T24">
        <v>0.81813818138181404</v>
      </c>
      <c r="U24">
        <v>0.35002350023500201</v>
      </c>
      <c r="V24">
        <v>0.49</v>
      </c>
      <c r="W24">
        <v>0.28122999999999998</v>
      </c>
      <c r="X24">
        <v>0.46399000000000001</v>
      </c>
      <c r="Y24">
        <v>0.55076999999999998</v>
      </c>
      <c r="Z24">
        <v>0.79660203397966001</v>
      </c>
      <c r="AA24">
        <v>0.76936230637693603</v>
      </c>
      <c r="AB24">
        <v>0.71355999999999997</v>
      </c>
      <c r="AC24">
        <v>0.37830000000000003</v>
      </c>
      <c r="AD24">
        <v>0.74810251897480995</v>
      </c>
      <c r="AE24">
        <v>0.46937000000000001</v>
      </c>
      <c r="AF24">
        <v>0.73637736377363805</v>
      </c>
      <c r="AG24">
        <v>0.10302896971030299</v>
      </c>
      <c r="AH24">
        <v>0.14544000000000001</v>
      </c>
      <c r="AI24">
        <v>0.17438999999999999</v>
      </c>
      <c r="AJ24">
        <v>0.59941599415994196</v>
      </c>
      <c r="AK24">
        <v>0.80118</v>
      </c>
      <c r="AL24">
        <v>0.87538000000000005</v>
      </c>
      <c r="AM24">
        <v>0.10477</v>
      </c>
      <c r="AN24">
        <v>0</v>
      </c>
      <c r="AO24">
        <v>1.1879881201188E-2</v>
      </c>
      <c r="AP24">
        <v>9.8229999999999998E-2</v>
      </c>
      <c r="AQ24">
        <v>0.82048820488204899</v>
      </c>
      <c r="AR24">
        <v>0.86002000000000001</v>
      </c>
      <c r="AS24">
        <v>0</v>
      </c>
      <c r="AT24">
        <v>0</v>
      </c>
      <c r="AU24">
        <v>0</v>
      </c>
      <c r="AV24">
        <v>0.13531000000000001</v>
      </c>
      <c r="AW24">
        <v>0</v>
      </c>
      <c r="AX24">
        <v>0</v>
      </c>
    </row>
    <row r="25" spans="1:50" x14ac:dyDescent="0.2">
      <c r="A25">
        <v>83</v>
      </c>
      <c r="B25" t="s">
        <v>295</v>
      </c>
      <c r="C25">
        <v>23</v>
      </c>
      <c r="D25" t="s">
        <v>256</v>
      </c>
      <c r="E25" t="s">
        <v>296</v>
      </c>
      <c r="F25" t="s">
        <v>297</v>
      </c>
      <c r="G25" t="s">
        <v>295</v>
      </c>
      <c r="H25" t="s">
        <v>51</v>
      </c>
      <c r="I25">
        <v>18</v>
      </c>
      <c r="J25">
        <v>0</v>
      </c>
      <c r="K25">
        <v>0</v>
      </c>
      <c r="L25">
        <v>-3.5770676309903597E-2</v>
      </c>
      <c r="M25">
        <v>0.83894557758255495</v>
      </c>
      <c r="N25" t="s">
        <v>295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3.5499645003549997E-2</v>
      </c>
      <c r="AH25">
        <v>2.7200000000000002E-3</v>
      </c>
      <c r="AI25">
        <v>0</v>
      </c>
      <c r="AJ25">
        <v>0</v>
      </c>
      <c r="AK25">
        <v>0</v>
      </c>
      <c r="AL25">
        <v>0</v>
      </c>
      <c r="AM25">
        <v>3.4279999999999998E-2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.22392776072239301</v>
      </c>
      <c r="AV25">
        <v>0.27782000000000001</v>
      </c>
      <c r="AW25">
        <v>0</v>
      </c>
      <c r="AX25">
        <v>0</v>
      </c>
    </row>
    <row r="26" spans="1:50" x14ac:dyDescent="0.2">
      <c r="A26">
        <v>79</v>
      </c>
      <c r="B26" t="s">
        <v>283</v>
      </c>
      <c r="C26">
        <v>19</v>
      </c>
      <c r="D26" t="s">
        <v>256</v>
      </c>
      <c r="E26" t="s">
        <v>284</v>
      </c>
      <c r="F26" t="s">
        <v>285</v>
      </c>
      <c r="G26" t="s">
        <v>283</v>
      </c>
      <c r="H26" t="s">
        <v>51</v>
      </c>
      <c r="I26">
        <v>18</v>
      </c>
      <c r="J26">
        <v>0</v>
      </c>
      <c r="K26">
        <v>0</v>
      </c>
      <c r="L26">
        <v>-1.00666661666283E-3</v>
      </c>
      <c r="M26">
        <v>0.87935226700217894</v>
      </c>
      <c r="N26" t="s">
        <v>283</v>
      </c>
      <c r="O26">
        <v>3.62E-3</v>
      </c>
      <c r="P26">
        <v>1.9999800002000001E-4</v>
      </c>
      <c r="Q26">
        <v>1.1400114001139999E-3</v>
      </c>
      <c r="R26">
        <v>0</v>
      </c>
      <c r="S26">
        <v>0</v>
      </c>
      <c r="T26">
        <v>0</v>
      </c>
      <c r="U26">
        <v>1.40001400014E-3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6.8199999999999997E-3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9.3399999999999993E-3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 x14ac:dyDescent="0.2">
      <c r="A27">
        <v>99</v>
      </c>
      <c r="B27" t="s">
        <v>343</v>
      </c>
      <c r="C27">
        <v>50</v>
      </c>
      <c r="D27" t="s">
        <v>256</v>
      </c>
      <c r="E27" t="s">
        <v>344</v>
      </c>
      <c r="F27" t="s">
        <v>345</v>
      </c>
      <c r="G27" t="s">
        <v>343</v>
      </c>
      <c r="H27" t="s">
        <v>51</v>
      </c>
      <c r="I27">
        <v>18</v>
      </c>
      <c r="J27">
        <v>0</v>
      </c>
      <c r="K27">
        <v>0</v>
      </c>
      <c r="L27">
        <v>-1.5291652999863299E-3</v>
      </c>
      <c r="M27">
        <v>1</v>
      </c>
      <c r="N27" t="s">
        <v>343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.640016400164E-3</v>
      </c>
      <c r="V27">
        <v>0</v>
      </c>
      <c r="W27">
        <v>0</v>
      </c>
      <c r="X27">
        <v>0</v>
      </c>
      <c r="Y27">
        <v>1.447E-2</v>
      </c>
      <c r="Z27">
        <v>0</v>
      </c>
      <c r="AA27">
        <v>0</v>
      </c>
      <c r="AB27">
        <v>0</v>
      </c>
      <c r="AC27">
        <v>1.9990000000000001E-2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 x14ac:dyDescent="0.2">
      <c r="A28">
        <v>74</v>
      </c>
      <c r="B28" t="s">
        <v>268</v>
      </c>
      <c r="C28">
        <v>12</v>
      </c>
      <c r="D28" t="s">
        <v>256</v>
      </c>
      <c r="E28" t="s">
        <v>269</v>
      </c>
      <c r="F28" t="s">
        <v>270</v>
      </c>
      <c r="G28" t="s">
        <v>268</v>
      </c>
      <c r="H28" t="s">
        <v>51</v>
      </c>
      <c r="I28">
        <v>18</v>
      </c>
      <c r="J28">
        <v>0</v>
      </c>
      <c r="K28">
        <v>0</v>
      </c>
      <c r="L28">
        <v>0</v>
      </c>
      <c r="M28" t="s">
        <v>125</v>
      </c>
      <c r="N28" t="s">
        <v>268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.68679999999999997</v>
      </c>
      <c r="AX28">
        <v>0</v>
      </c>
    </row>
    <row r="29" spans="1:50" x14ac:dyDescent="0.2">
      <c r="A29">
        <v>94</v>
      </c>
      <c r="B29" t="s">
        <v>328</v>
      </c>
      <c r="C29">
        <v>41</v>
      </c>
      <c r="D29" t="s">
        <v>256</v>
      </c>
      <c r="E29" t="s">
        <v>329</v>
      </c>
      <c r="F29" t="s">
        <v>330</v>
      </c>
      <c r="G29" t="s">
        <v>328</v>
      </c>
      <c r="H29" t="s">
        <v>51</v>
      </c>
      <c r="I29">
        <v>18</v>
      </c>
      <c r="J29">
        <v>0</v>
      </c>
      <c r="K29">
        <v>0</v>
      </c>
      <c r="L29">
        <v>0</v>
      </c>
      <c r="M29" t="s">
        <v>125</v>
      </c>
      <c r="N29" t="s">
        <v>328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2.8600000000000001E-3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</row>
    <row r="30" spans="1:50" x14ac:dyDescent="0.2">
      <c r="A30">
        <v>96</v>
      </c>
      <c r="B30" t="s">
        <v>334</v>
      </c>
      <c r="C30">
        <v>44</v>
      </c>
      <c r="D30" t="s">
        <v>256</v>
      </c>
      <c r="E30" t="s">
        <v>335</v>
      </c>
      <c r="F30" t="s">
        <v>336</v>
      </c>
      <c r="G30" t="s">
        <v>334</v>
      </c>
      <c r="H30" t="s">
        <v>51</v>
      </c>
      <c r="I30">
        <v>18</v>
      </c>
      <c r="J30">
        <v>0</v>
      </c>
      <c r="K30">
        <v>0</v>
      </c>
      <c r="L30">
        <v>0</v>
      </c>
      <c r="M30" t="s">
        <v>125</v>
      </c>
      <c r="N30" t="s">
        <v>334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2.6099999999999999E-3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4.5429999999999998E-2</v>
      </c>
      <c r="AL30">
        <v>1.17E-2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</row>
    <row r="31" spans="1:50" x14ac:dyDescent="0.2">
      <c r="A31">
        <v>97</v>
      </c>
      <c r="B31" t="s">
        <v>337</v>
      </c>
      <c r="C31">
        <v>47</v>
      </c>
      <c r="D31" t="s">
        <v>256</v>
      </c>
      <c r="E31" t="s">
        <v>338</v>
      </c>
      <c r="F31" t="s">
        <v>339</v>
      </c>
      <c r="G31" t="s">
        <v>337</v>
      </c>
      <c r="H31" t="s">
        <v>51</v>
      </c>
      <c r="I31">
        <v>18</v>
      </c>
      <c r="J31">
        <v>0</v>
      </c>
      <c r="K31">
        <v>0</v>
      </c>
      <c r="L31">
        <v>0</v>
      </c>
      <c r="M31" t="s">
        <v>125</v>
      </c>
      <c r="N31" t="s">
        <v>337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3.8240000000000003E-2</v>
      </c>
      <c r="AX31">
        <v>8.1979999999999997E-2</v>
      </c>
    </row>
  </sheetData>
  <sortState xmlns:xlrd2="http://schemas.microsoft.com/office/spreadsheetml/2017/richdata2" ref="A2:AX31">
    <sortCondition ref="M2:M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ifferential-heatTree-Station-p</vt:lpstr>
      <vt:lpstr>Domain</vt:lpstr>
      <vt:lpstr>Phylum</vt:lpstr>
      <vt:lpstr>Class</vt:lpstr>
      <vt:lpstr>Order</vt:lpstr>
      <vt:lpstr>Family</vt:lpstr>
      <vt:lpstr>Genus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ja Fakhraldeen</cp:lastModifiedBy>
  <dcterms:created xsi:type="dcterms:W3CDTF">2022-07-05T07:21:00Z</dcterms:created>
  <dcterms:modified xsi:type="dcterms:W3CDTF">2022-10-27T09:46:01Z</dcterms:modified>
</cp:coreProperties>
</file>